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邹佳辉\Desktop\"/>
    </mc:Choice>
  </mc:AlternateContent>
  <xr:revisionPtr revIDLastSave="0" documentId="8_{667AE77D-80D5-4F71-A934-EE5D3AF6EB90}" xr6:coauthVersionLast="47" xr6:coauthVersionMax="47" xr10:uidLastSave="{00000000-0000-0000-0000-000000000000}"/>
  <bookViews>
    <workbookView xWindow="-108" yWindow="-108" windowWidth="30936" windowHeight="16896" xr2:uid="{BBEDAACF-A28B-4E76-A1D8-FBB090BBBD06}"/>
  </bookViews>
  <sheets>
    <sheet name="WT-Chymotrypsin" sheetId="1" r:id="rId1"/>
    <sheet name="WT-Trypsin&amp;Asp-N" sheetId="2" r:id="rId2"/>
    <sheet name="GGCX-KO-Chymotrypsin" sheetId="3" r:id="rId3"/>
    <sheet name="GGCX-KO-Trypsin&amp;Asp-N" sheetId="4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3" l="1"/>
  <c r="O4" i="3"/>
  <c r="O5" i="3"/>
  <c r="O6" i="3"/>
  <c r="O7" i="3"/>
  <c r="O8" i="3"/>
  <c r="O2" i="3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2" i="2"/>
</calcChain>
</file>

<file path=xl/sharedStrings.xml><?xml version="1.0" encoding="utf-8"?>
<sst xmlns="http://schemas.openxmlformats.org/spreadsheetml/2006/main" count="862" uniqueCount="260">
  <si>
    <t>Position</t>
  </si>
  <si>
    <t>Modification Type(s)</t>
  </si>
  <si>
    <t>Observed
m/z</t>
  </si>
  <si>
    <t>z</t>
  </si>
  <si>
    <t>Observed
(M+H)</t>
  </si>
  <si>
    <t>Calc.
mass (M+H)</t>
  </si>
  <si>
    <t>Mass error
(ppm)</t>
  </si>
  <si>
    <t>Starting
position</t>
  </si>
  <si>
    <t>Score</t>
  </si>
  <si>
    <t>Protein Name</t>
  </si>
  <si>
    <t>Comment</t>
  </si>
  <si>
    <t>Scan Time</t>
  </si>
  <si>
    <t>intensity</t>
  </si>
  <si>
    <t>L.EKRME[+43.990]NL.N</t>
  </si>
  <si>
    <t>E[+44]</t>
  </si>
  <si>
    <t>&gt;sp|ZJH001|</t>
  </si>
  <si>
    <t>L.KE[+43.990]QL.S</t>
  </si>
  <si>
    <t>Y.NAE[+43.990]LLIL.L</t>
  </si>
  <si>
    <t>L.NREE[+43.990]IDGVKL.E</t>
  </si>
  <si>
    <t>F.E[+43.990]ATGNL.I</t>
  </si>
  <si>
    <t>L.LE[+43.990]NERTLDF.H</t>
  </si>
  <si>
    <t>F.E[+43.990]ATGNLIAPW.H</t>
  </si>
  <si>
    <t>Y.PKYSE[+43.990]ESKL.N</t>
  </si>
  <si>
    <t>W.TYNAE[+43.990]LLIL.L</t>
  </si>
  <si>
    <t>F.GAIAGFIE[+43.990]GGW.T</t>
  </si>
  <si>
    <t>F.E[+43.990]RF.E</t>
  </si>
  <si>
    <t>F.E[+43.990]IFPKATSW.P</t>
  </si>
  <si>
    <t>L.KE[+43.990]QLSTVSSF.E</t>
  </si>
  <si>
    <t>L.E[+43.990]KRMENL.N</t>
  </si>
  <si>
    <t>L.ILLE[+43.990]NERTLDF.H</t>
  </si>
  <si>
    <t>Y.E[+43.990]KVKSQL.R</t>
  </si>
  <si>
    <t>F.IE[+43.990]GGW.T</t>
  </si>
  <si>
    <t>L.LENE[+43.990]RTLDF.H</t>
  </si>
  <si>
    <t>Y.PGE[+43.990]F.A</t>
  </si>
  <si>
    <t>W.TYNAE[+43.990]LL.I</t>
  </si>
  <si>
    <t>F.TPEIVARPKVRE[+43.990]QAGRMNYY.W</t>
  </si>
  <si>
    <t>L.LE[+43.990]NSHNGKL.C</t>
  </si>
  <si>
    <t>Y.TNNKGKE[+43.990]VL.V</t>
  </si>
  <si>
    <t>L.RNIPSIQSRGLF.G</t>
  </si>
  <si>
    <t/>
  </si>
  <si>
    <t>Y.NYPKYSEESKL.N</t>
  </si>
  <si>
    <t>L.KGNLPF.Q</t>
  </si>
  <si>
    <t>F.EIF.P</t>
  </si>
  <si>
    <t>F.ERF.E</t>
  </si>
  <si>
    <t>L.RM[+15.995]ATGL.R</t>
  </si>
  <si>
    <t>M[+16]</t>
  </si>
  <si>
    <t>F.VLF.C</t>
  </si>
  <si>
    <t>Y.EKVKSQL.R</t>
  </si>
  <si>
    <t>Y.TNNKGKEVL.V</t>
  </si>
  <si>
    <t>W.TGM[+15.995]VDGWYGY.H</t>
  </si>
  <si>
    <t>L.KADTIC[+57.021]VGY.H</t>
  </si>
  <si>
    <t>C[+57]</t>
  </si>
  <si>
    <t>W.TYNAELL.I</t>
  </si>
  <si>
    <t>Y.KRF.T</t>
  </si>
  <si>
    <t>W.MC[+57.021]SNGSL.Q</t>
  </si>
  <si>
    <t>Y.SEESKL.N</t>
  </si>
  <si>
    <t>L.EKRMENL.N</t>
  </si>
  <si>
    <t>L.GAISFW.M</t>
  </si>
  <si>
    <t>Y.PKLSKSY.T</t>
  </si>
  <si>
    <t>L.ILLENERTL.D</t>
  </si>
  <si>
    <t>L.STVSSF.E</t>
  </si>
  <si>
    <t>W.TGMVDGWY.G</t>
  </si>
  <si>
    <t>L.VSLGAISF.W</t>
  </si>
  <si>
    <t>L.ESM[+15.995]GIHQIL.A</t>
  </si>
  <si>
    <t>W.IVKKGNSY.P</t>
  </si>
  <si>
    <t>L.KEQL.S</t>
  </si>
  <si>
    <t>Y.NAELLIL.L</t>
  </si>
  <si>
    <t>-.MKARLF.V</t>
  </si>
  <si>
    <t>Y.PGEF.A</t>
  </si>
  <si>
    <t>Y.HHRNEQGSGY.A</t>
  </si>
  <si>
    <t>F.LDVW.T</t>
  </si>
  <si>
    <t>W.TGMVDGW.Y</t>
  </si>
  <si>
    <t>L.DFHDLNVKNLY.E</t>
  </si>
  <si>
    <t>W.TYNAELLIL.L</t>
  </si>
  <si>
    <t>L.LDQGDTITF.E</t>
  </si>
  <si>
    <t>F.LDVWTY.N</t>
  </si>
  <si>
    <t>W.HAF.A</t>
  </si>
  <si>
    <t>L.LENERTLDF.H</t>
  </si>
  <si>
    <t>F.NSLEKRMENL.N</t>
  </si>
  <si>
    <t>L.ESM[+15.995]GIHQILAIY.S</t>
  </si>
  <si>
    <t>Y.VSVGSSKYYKRF.T</t>
  </si>
  <si>
    <t>M.KARLF.V</t>
  </si>
  <si>
    <t>L.ENSHNGKL.C</t>
  </si>
  <si>
    <t>L.KEQLSTVSSF.E</t>
  </si>
  <si>
    <t>F.IEGGW.T</t>
  </si>
  <si>
    <t>L.GAISF.W</t>
  </si>
  <si>
    <t>L.FGAIAGF.I</t>
  </si>
  <si>
    <t>L.ENERTLDF.H</t>
  </si>
  <si>
    <t>F.TTLKADTIC[+57.021]VGY.H</t>
  </si>
  <si>
    <t>F.TSVGKEF.N</t>
  </si>
  <si>
    <t>Y.PGEFADYEELKEQL.S</t>
  </si>
  <si>
    <t>L.ESMGIHQILAIY.S</t>
  </si>
  <si>
    <t>L.LTANSWSY.I</t>
  </si>
  <si>
    <t>Y.VKSTQL.R</t>
  </si>
  <si>
    <t>L.VLLVSL.G</t>
  </si>
  <si>
    <t>F.GAIAGF.I</t>
  </si>
  <si>
    <t>Y.STVASSL.V</t>
  </si>
  <si>
    <t>Y.RNL.L</t>
  </si>
  <si>
    <t>Y.NAELL.I</t>
  </si>
  <si>
    <t>F.EATGNLIAPWHAFAL.K</t>
  </si>
  <si>
    <t>L.SKSY.T</t>
  </si>
  <si>
    <t>L.LLTANSWSY.I</t>
  </si>
  <si>
    <t>F.TSVGKEFNSL.E</t>
  </si>
  <si>
    <t>F.EATGNLIAPWHAF.A</t>
  </si>
  <si>
    <t>Y.QNNHTY.V</t>
  </si>
  <si>
    <t>F.EIFPKATSW.P</t>
  </si>
  <si>
    <t>L.DQGDTITF.E</t>
  </si>
  <si>
    <t>L.EKRM[+15.995]ENL.N</t>
  </si>
  <si>
    <t>L.EKNVTVTHSVNL.L</t>
  </si>
  <si>
    <t>L.LWIVKKGNSY.P</t>
  </si>
  <si>
    <t>L.IAPWHAF.A</t>
  </si>
  <si>
    <t>L.AIY.S</t>
  </si>
  <si>
    <t>L.VSLGAISFW.M</t>
  </si>
  <si>
    <t>L.TANSW.S</t>
  </si>
  <si>
    <t>L.EKRMENLNKKVDDGF.L</t>
  </si>
  <si>
    <t>L.VIW.G</t>
  </si>
  <si>
    <t>W.GVHHPPTDSVQQTLY.Q</t>
  </si>
  <si>
    <t>Y.VSVGSSKYY.K</t>
  </si>
  <si>
    <t>W.YGY.H</t>
  </si>
  <si>
    <t>W.GVHHPPTDSVQQTL.Y</t>
  </si>
  <si>
    <t>Y.NAELLILL.E</t>
  </si>
  <si>
    <t>L.LENERTL.D</t>
  </si>
  <si>
    <t>W.ILGNPKC[+57.021]DLLL.T</t>
  </si>
  <si>
    <t>L.YQNNHTY.V</t>
  </si>
  <si>
    <t>L.GNPKC[+57.021]DL.L</t>
  </si>
  <si>
    <t>L.RMATGL.R</t>
  </si>
  <si>
    <t>Y.YKRF.T</t>
  </si>
  <si>
    <t>W.TYNAEL.L</t>
  </si>
  <si>
    <t>L.ENSHNGKLC[+57.021]SL.N</t>
  </si>
  <si>
    <t>W.HAFAL.K</t>
  </si>
  <si>
    <t>L.NKKVDDGFLDVW.T</t>
  </si>
  <si>
    <t>L.IAPWHAFAL.K</t>
  </si>
  <si>
    <t>L.ILLENERTLDF.H</t>
  </si>
  <si>
    <t>L.LTANSW.S</t>
  </si>
  <si>
    <t>F.EATGNL.I</t>
  </si>
  <si>
    <t>W.TGMVDGWYGY.H</t>
  </si>
  <si>
    <t>L.LVSLGAISFW.M</t>
  </si>
  <si>
    <t>Y.NAEL.L</t>
  </si>
  <si>
    <t>F.ERFEIF.P</t>
  </si>
  <si>
    <t>L.LLTANSW.S</t>
  </si>
  <si>
    <t>F.NSL.E</t>
  </si>
  <si>
    <t>F.YRNLLW.I</t>
  </si>
  <si>
    <t>F.PKATSW.P</t>
  </si>
  <si>
    <t>F.HDLNVKNLY.E</t>
  </si>
  <si>
    <t>Y.VKSTQLRMATGL.R</t>
  </si>
  <si>
    <t>Y.YWTLL.D</t>
  </si>
  <si>
    <t>Y.WTL.L</t>
  </si>
  <si>
    <t>L.LENSHNGKLC[+57.021]SL.N</t>
  </si>
  <si>
    <t>Peptide
&lt; ProteinMetrics Confidential &gt;</t>
    <phoneticPr fontId="1" type="noConversion"/>
  </si>
  <si>
    <t>K.VNSVIE[+43.990]K.M</t>
  </si>
  <si>
    <t>R.FTPE[+43.990]IVAR.P</t>
  </si>
  <si>
    <t>K.LNREE[+43.990]IDGVK.L</t>
  </si>
  <si>
    <t>R.FE[+43.990]IFPK.A</t>
  </si>
  <si>
    <t>K.E[+43.990]FNSLEKR.M</t>
  </si>
  <si>
    <t>K.NLYE[+43.990]KVK.S</t>
  </si>
  <si>
    <t>R.M[+15.995]E[+43.990]NLNKK.V</t>
  </si>
  <si>
    <t>E[+44], M[+16]</t>
  </si>
  <si>
    <t>K.LNRE[+43.990]EI.D</t>
  </si>
  <si>
    <t>H.DLNVKNLYE[+43.990]K.V</t>
  </si>
  <si>
    <t>K.LNRE[+43.990]EIDGVK.L</t>
  </si>
  <si>
    <t>K.NLYE[+43.990]KVKSQLR.N</t>
  </si>
  <si>
    <t>R.FTPE[+43.990]IVARPK.V</t>
  </si>
  <si>
    <t>K.NLYE[+43.990]K.V</t>
  </si>
  <si>
    <t>R.PKVRE[+43.990]QAGR.M</t>
  </si>
  <si>
    <t>V.DTILE[+43.990]K.N</t>
  </si>
  <si>
    <t>R.E[+43.990]EIDGVK.L</t>
  </si>
  <si>
    <t>R.FTPEIVARPK.V</t>
  </si>
  <si>
    <t>K.RMENLNK.K</t>
  </si>
  <si>
    <t>R.NIPSIQSR.G</t>
  </si>
  <si>
    <t>H.DLNVKNLYEK.V</t>
  </si>
  <si>
    <t>K.GNLPFQNVHPVTIGK.C</t>
  </si>
  <si>
    <t>R.TLDFH.D</t>
  </si>
  <si>
    <t>K.RFTPEIVARPK.V</t>
  </si>
  <si>
    <t>R.FTPEIVAR.P</t>
  </si>
  <si>
    <t>R.FEIFPK.A</t>
  </si>
  <si>
    <t>K.EFNSLEKR.M</t>
  </si>
  <si>
    <t>K.STQIAI.D</t>
  </si>
  <si>
    <t>K.NLYEKVK.S</t>
  </si>
  <si>
    <t>K.M[+15.995]NIQFTSVGK.E</t>
  </si>
  <si>
    <t>K.LNR.E</t>
  </si>
  <si>
    <t>K.YVKSTQLR.M</t>
  </si>
  <si>
    <t>K.EFNSLEK.R</t>
  </si>
  <si>
    <t>K.SYTNNK.G</t>
  </si>
  <si>
    <t>R.TLDFHDLNVK.N</t>
  </si>
  <si>
    <t>K.KGNSYPK.L</t>
  </si>
  <si>
    <t>K.MNIQFTSVGK.E</t>
  </si>
  <si>
    <t>K.LSKSYTNNK.G</t>
  </si>
  <si>
    <t>K.LC[+57.021]SLNGK.I</t>
  </si>
  <si>
    <t>K.STQLR.M</t>
  </si>
  <si>
    <t>K.NLYEK.V</t>
  </si>
  <si>
    <t>K.KGSSSGIMR.S</t>
  </si>
  <si>
    <t>K.GNSYPK.L</t>
  </si>
  <si>
    <t>K.VREQAGR.M</t>
  </si>
  <si>
    <t>K.YYKR.F</t>
  </si>
  <si>
    <t>R.NLLWIVK.K</t>
  </si>
  <si>
    <t>K.YSEESKLNR.E</t>
  </si>
  <si>
    <t>K.KGSSSGIM[+15.995]R.S</t>
  </si>
  <si>
    <t>K.SQLRNNAK.E</t>
  </si>
  <si>
    <t>R.MATGLRNIPSIQSR.G</t>
  </si>
  <si>
    <t>K.KVDDGFL.D</t>
  </si>
  <si>
    <t>K.EIGNGC[+57.021]FEFYHK.C</t>
  </si>
  <si>
    <t>K.STQIAIDGISNK.V</t>
  </si>
  <si>
    <t>R.SDAQVHNC[+57.021]TTK.C</t>
  </si>
  <si>
    <t>T.DTVDTILEK.N</t>
  </si>
  <si>
    <t>K.GSSSGIMR.S</t>
  </si>
  <si>
    <t>K.EQLSTVSSFER.F</t>
  </si>
  <si>
    <t>K.ATSWPNHDTTR.G</t>
  </si>
  <si>
    <t>I.DGISNK.V</t>
  </si>
  <si>
    <t>R.EEIDGVK.L</t>
  </si>
  <si>
    <t>R.MENLNKK.V</t>
  </si>
  <si>
    <t>K.EVLVIWGVHHPPT.D</t>
  </si>
  <si>
    <t>K.VKSQLR.N</t>
  </si>
  <si>
    <t>R.M[+15.995]ATGLR.N</t>
  </si>
  <si>
    <t>K.STQLRM[+15.995]ATGLR.N</t>
  </si>
  <si>
    <t>K.YYKRFTPEIVAR.P</t>
  </si>
  <si>
    <t>K.C[+57.021]PKYVKSTQLR.M</t>
  </si>
  <si>
    <t>H.DTTR.G</t>
  </si>
  <si>
    <t>L.DFHDLNVK.N</t>
  </si>
  <si>
    <t>R.NNAK.E</t>
  </si>
  <si>
    <t>-.MKAR.L</t>
  </si>
  <si>
    <t>R.LFVLFC[+57.021]AFTTLK.A</t>
  </si>
  <si>
    <t>R.NEQGSGYAADQK.S</t>
  </si>
  <si>
    <t>K.KGSSSGIMRS.D</t>
  </si>
  <si>
    <t>K.VDDGFL.D</t>
  </si>
  <si>
    <t>K.SYTNNKGK.E</t>
  </si>
  <si>
    <t>K.LNREEIDGVK.L</t>
  </si>
  <si>
    <t>K.NGTYNYPK.Y</t>
  </si>
  <si>
    <t>K.LNREEI.D</t>
  </si>
  <si>
    <t>R.M[+15.995]ENLNKK.V</t>
  </si>
  <si>
    <t>K.YYK.R</t>
  </si>
  <si>
    <t>K.KGNSYPKLSK.S</t>
  </si>
  <si>
    <t>K.LSKSYTNNKGK.E</t>
  </si>
  <si>
    <t>K.STQLRMATGLR.N</t>
  </si>
  <si>
    <t>K.GSSSGIMRS.D</t>
  </si>
  <si>
    <t>F.TSVGKE[+43.990]F.N</t>
  </si>
  <si>
    <t>L.STVSSFE[+43.990]RF.E</t>
  </si>
  <si>
    <t>Y.RNLL.W</t>
  </si>
  <si>
    <t>L.DVW.T</t>
  </si>
  <si>
    <t>L.VSL.G</t>
  </si>
  <si>
    <t>L.ENERTL.D</t>
  </si>
  <si>
    <t>F.GAIAGFIEGGW.T</t>
  </si>
  <si>
    <t>F.TTL.K</t>
  </si>
  <si>
    <t>Y.WTLL.D</t>
  </si>
  <si>
    <t>F.YRNLL.W</t>
  </si>
  <si>
    <t>Y.PGEFADY.E</t>
  </si>
  <si>
    <t>L.TANSWSY.I</t>
  </si>
  <si>
    <t>K.RFTPE[+43.990]IVAR.P</t>
  </si>
  <si>
    <t>K.E[+43.990]QLSTVSSFER.F</t>
  </si>
  <si>
    <t>K.EQLSTVSSFE[+43.990]R.F</t>
  </si>
  <si>
    <t>K.VNSVIEK.M</t>
  </si>
  <si>
    <t>K.C[+57.021]QTPHGALK.G</t>
  </si>
  <si>
    <t>I.DGISNKVNSVIEK.M</t>
  </si>
  <si>
    <t>R.MATGLR.N</t>
  </si>
  <si>
    <t>R.EEI.D</t>
  </si>
  <si>
    <t>K.LSK.S</t>
  </si>
  <si>
    <t>K.M[+15.995]NIQFTSVGKEFNSLEK.R</t>
  </si>
  <si>
    <t>H.DLNVK.N</t>
  </si>
  <si>
    <t>R.EQAGR.M</t>
  </si>
  <si>
    <t>K.RFTPEIVAR.P</t>
  </si>
  <si>
    <t>K.NLYEKVKSQLR.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宋体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000000"/>
      </patternFill>
    </fill>
    <fill>
      <patternFill patternType="solid">
        <fgColor rgb="FFFFFF00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1" xfId="0" applyFont="1" applyBorder="1" applyAlignment="1">
      <alignment horizontal="center" wrapText="1"/>
    </xf>
    <xf numFmtId="0" fontId="2" fillId="2" borderId="1" xfId="0" applyFont="1" applyFill="1" applyBorder="1" applyAlignment="1">
      <alignment horizontal="center" wrapText="1"/>
    </xf>
    <xf numFmtId="0" fontId="2" fillId="0" borderId="1" xfId="0" applyFont="1" applyBorder="1" applyAlignment="1">
      <alignment wrapText="1"/>
    </xf>
    <xf numFmtId="0" fontId="2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left" vertical="center"/>
    </xf>
    <xf numFmtId="176" fontId="2" fillId="3" borderId="0" xfId="0" applyNumberFormat="1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177" fontId="2" fillId="3" borderId="0" xfId="0" applyNumberFormat="1" applyFont="1" applyFill="1" applyAlignment="1">
      <alignment horizontal="right" vertical="center"/>
    </xf>
    <xf numFmtId="0" fontId="2" fillId="0" borderId="0" xfId="0" applyFont="1" applyAlignment="1">
      <alignment horizontal="left" vertical="center"/>
    </xf>
    <xf numFmtId="0" fontId="2" fillId="3" borderId="0" xfId="0" applyFont="1" applyFill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177" fontId="2" fillId="0" borderId="0" xfId="0" applyNumberFormat="1" applyFont="1" applyAlignment="1">
      <alignment horizontal="righ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473B2-3753-4CB3-8E90-D396AEE4D19A}">
  <dimension ref="A1:N131"/>
  <sheetViews>
    <sheetView tabSelected="1" topLeftCell="A4" workbookViewId="0">
      <selection activeCell="S16" sqref="S16"/>
    </sheetView>
  </sheetViews>
  <sheetFormatPr defaultRowHeight="13.8" x14ac:dyDescent="0.25"/>
  <cols>
    <col min="2" max="2" width="20.44140625" customWidth="1"/>
    <col min="14" max="14" width="12" customWidth="1"/>
  </cols>
  <sheetData>
    <row r="1" spans="1:14" ht="43.2" x14ac:dyDescent="0.25">
      <c r="A1" s="1" t="s">
        <v>0</v>
      </c>
      <c r="B1" s="1" t="s">
        <v>14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3" t="s">
        <v>10</v>
      </c>
      <c r="M1" s="3" t="s">
        <v>11</v>
      </c>
      <c r="N1" s="3" t="s">
        <v>12</v>
      </c>
    </row>
    <row r="2" spans="1:14" ht="14.4" x14ac:dyDescent="0.25">
      <c r="A2" s="4">
        <v>408</v>
      </c>
      <c r="B2" s="5" t="s">
        <v>13</v>
      </c>
      <c r="C2" s="5" t="s">
        <v>14</v>
      </c>
      <c r="D2" s="6">
        <v>482.24119999999999</v>
      </c>
      <c r="E2" s="7">
        <v>2</v>
      </c>
      <c r="F2" s="6">
        <v>963.47519999999997</v>
      </c>
      <c r="G2" s="6">
        <v>963.45640000000003</v>
      </c>
      <c r="H2" s="8">
        <v>19.5</v>
      </c>
      <c r="I2" s="7">
        <v>418</v>
      </c>
      <c r="J2" s="8">
        <v>99.04</v>
      </c>
      <c r="K2" s="5" t="s">
        <v>15</v>
      </c>
      <c r="L2" s="9"/>
      <c r="M2" s="5">
        <v>7.9855</v>
      </c>
      <c r="N2" s="10">
        <v>2988200</v>
      </c>
    </row>
    <row r="3" spans="1:14" ht="14.4" x14ac:dyDescent="0.25">
      <c r="A3" s="4">
        <v>106</v>
      </c>
      <c r="B3" s="5" t="s">
        <v>16</v>
      </c>
      <c r="C3" s="5" t="s">
        <v>14</v>
      </c>
      <c r="D3" s="6">
        <v>561.27430000000004</v>
      </c>
      <c r="E3" s="7">
        <v>1</v>
      </c>
      <c r="F3" s="6">
        <v>561.27430000000004</v>
      </c>
      <c r="G3" s="6">
        <v>561.28779999999995</v>
      </c>
      <c r="H3" s="8">
        <v>-24.1</v>
      </c>
      <c r="I3" s="7">
        <v>119</v>
      </c>
      <c r="J3" s="8">
        <v>94.04</v>
      </c>
      <c r="K3" s="5" t="s">
        <v>15</v>
      </c>
      <c r="L3" s="9"/>
      <c r="M3" s="5">
        <v>10.6159</v>
      </c>
      <c r="N3" s="10">
        <v>1376800</v>
      </c>
    </row>
    <row r="4" spans="1:14" ht="14.4" x14ac:dyDescent="0.25">
      <c r="A4" s="4">
        <v>427</v>
      </c>
      <c r="B4" s="5" t="s">
        <v>17</v>
      </c>
      <c r="C4" s="5" t="s">
        <v>14</v>
      </c>
      <c r="D4" s="6">
        <v>415.23570000000001</v>
      </c>
      <c r="E4" s="7">
        <v>2</v>
      </c>
      <c r="F4" s="6">
        <v>829.46420000000001</v>
      </c>
      <c r="G4" s="6">
        <v>829.4665</v>
      </c>
      <c r="H4" s="8">
        <v>-2.9</v>
      </c>
      <c r="I4" s="7">
        <v>439</v>
      </c>
      <c r="J4" s="8">
        <v>84.82</v>
      </c>
      <c r="K4" s="5" t="s">
        <v>15</v>
      </c>
      <c r="L4" s="9"/>
      <c r="M4" s="5">
        <v>11.9818</v>
      </c>
      <c r="N4" s="10">
        <v>22588000</v>
      </c>
    </row>
    <row r="5" spans="1:14" ht="14.4" x14ac:dyDescent="0.25">
      <c r="A5" s="4">
        <v>502</v>
      </c>
      <c r="B5" s="5" t="s">
        <v>18</v>
      </c>
      <c r="C5" s="5" t="s">
        <v>14</v>
      </c>
      <c r="D5" s="6">
        <v>608.80700000000002</v>
      </c>
      <c r="E5" s="7">
        <v>2</v>
      </c>
      <c r="F5" s="6">
        <v>1216.6067</v>
      </c>
      <c r="G5" s="6">
        <v>1216.6168</v>
      </c>
      <c r="H5" s="8">
        <v>-8.3000000000000007</v>
      </c>
      <c r="I5" s="7">
        <v>513</v>
      </c>
      <c r="J5" s="8">
        <v>73.59</v>
      </c>
      <c r="K5" s="5" t="s">
        <v>15</v>
      </c>
      <c r="L5" s="9"/>
      <c r="M5" s="5">
        <v>6.6</v>
      </c>
      <c r="N5" s="10">
        <v>103290000</v>
      </c>
    </row>
    <row r="6" spans="1:14" ht="14.4" x14ac:dyDescent="0.25">
      <c r="A6" s="4">
        <v>246</v>
      </c>
      <c r="B6" s="5" t="s">
        <v>19</v>
      </c>
      <c r="C6" s="5" t="s">
        <v>14</v>
      </c>
      <c r="D6" s="6">
        <v>648.2971</v>
      </c>
      <c r="E6" s="7">
        <v>1</v>
      </c>
      <c r="F6" s="6">
        <v>648.2971</v>
      </c>
      <c r="G6" s="6">
        <v>648.2835</v>
      </c>
      <c r="H6" s="8">
        <v>21</v>
      </c>
      <c r="I6" s="7">
        <v>260</v>
      </c>
      <c r="J6" s="8">
        <v>70.900000000000006</v>
      </c>
      <c r="K6" s="5" t="s">
        <v>15</v>
      </c>
      <c r="L6" s="9"/>
      <c r="M6" s="5">
        <v>19.115300000000001</v>
      </c>
      <c r="N6" s="10">
        <v>72976000</v>
      </c>
    </row>
    <row r="7" spans="1:14" ht="14.4" x14ac:dyDescent="0.25">
      <c r="A7" s="4">
        <v>433</v>
      </c>
      <c r="B7" s="5" t="s">
        <v>20</v>
      </c>
      <c r="C7" s="5" t="s">
        <v>14</v>
      </c>
      <c r="D7" s="6">
        <v>590.77549999999997</v>
      </c>
      <c r="E7" s="7">
        <v>2</v>
      </c>
      <c r="F7" s="6">
        <v>1180.5436</v>
      </c>
      <c r="G7" s="6">
        <v>1180.548</v>
      </c>
      <c r="H7" s="8">
        <v>-3.7</v>
      </c>
      <c r="I7" s="7">
        <v>446</v>
      </c>
      <c r="J7" s="8">
        <v>70.36</v>
      </c>
      <c r="K7" s="5" t="s">
        <v>15</v>
      </c>
      <c r="L7" s="9"/>
      <c r="M7" s="5">
        <v>16.5474</v>
      </c>
      <c r="N7" s="10">
        <v>12388000</v>
      </c>
    </row>
    <row r="8" spans="1:14" ht="14.4" x14ac:dyDescent="0.25">
      <c r="A8" s="4">
        <v>246</v>
      </c>
      <c r="B8" s="5" t="s">
        <v>21</v>
      </c>
      <c r="C8" s="5" t="s">
        <v>14</v>
      </c>
      <c r="D8" s="6">
        <v>558.27139999999997</v>
      </c>
      <c r="E8" s="7">
        <v>2</v>
      </c>
      <c r="F8" s="6">
        <v>1115.5354</v>
      </c>
      <c r="G8" s="6">
        <v>1115.5367000000001</v>
      </c>
      <c r="H8" s="8">
        <v>-1.2</v>
      </c>
      <c r="I8" s="7">
        <v>260</v>
      </c>
      <c r="J8" s="8">
        <v>58.42</v>
      </c>
      <c r="K8" s="5" t="s">
        <v>15</v>
      </c>
      <c r="L8" s="9"/>
      <c r="M8" s="5">
        <v>17.945900000000002</v>
      </c>
      <c r="N8" s="10">
        <v>15582000</v>
      </c>
    </row>
    <row r="9" spans="1:14" ht="14.4" x14ac:dyDescent="0.25">
      <c r="A9" s="4">
        <v>494</v>
      </c>
      <c r="B9" s="5" t="s">
        <v>22</v>
      </c>
      <c r="C9" s="5" t="s">
        <v>14</v>
      </c>
      <c r="D9" s="6">
        <v>562.78689999999995</v>
      </c>
      <c r="E9" s="7">
        <v>2</v>
      </c>
      <c r="F9" s="6">
        <v>1124.5666000000001</v>
      </c>
      <c r="G9" s="6">
        <v>1124.547</v>
      </c>
      <c r="H9" s="8">
        <v>17.399999999999999</v>
      </c>
      <c r="I9" s="7">
        <v>504</v>
      </c>
      <c r="J9" s="8">
        <v>45.59</v>
      </c>
      <c r="K9" s="5" t="s">
        <v>15</v>
      </c>
      <c r="L9" s="9"/>
      <c r="M9" s="5">
        <v>46.301900000000003</v>
      </c>
      <c r="N9" s="10">
        <v>51939000</v>
      </c>
    </row>
    <row r="10" spans="1:14" ht="14.4" x14ac:dyDescent="0.25">
      <c r="A10" s="4">
        <v>427</v>
      </c>
      <c r="B10" s="5" t="s">
        <v>23</v>
      </c>
      <c r="C10" s="5" t="s">
        <v>14</v>
      </c>
      <c r="D10" s="6">
        <v>547.30050000000006</v>
      </c>
      <c r="E10" s="7">
        <v>2</v>
      </c>
      <c r="F10" s="6">
        <v>1093.5938000000001</v>
      </c>
      <c r="G10" s="6">
        <v>1093.5775000000001</v>
      </c>
      <c r="H10" s="8">
        <v>14.9</v>
      </c>
      <c r="I10" s="7">
        <v>437</v>
      </c>
      <c r="J10" s="8">
        <v>41.28</v>
      </c>
      <c r="K10" s="5" t="s">
        <v>15</v>
      </c>
      <c r="L10" s="9"/>
      <c r="M10" s="5">
        <v>25.8856</v>
      </c>
      <c r="N10" s="10">
        <v>0</v>
      </c>
    </row>
    <row r="11" spans="1:14" ht="14.4" x14ac:dyDescent="0.25">
      <c r="A11" s="4">
        <v>341</v>
      </c>
      <c r="B11" s="5" t="s">
        <v>24</v>
      </c>
      <c r="C11" s="5" t="s">
        <v>14</v>
      </c>
      <c r="D11" s="6">
        <v>561.26890000000003</v>
      </c>
      <c r="E11" s="7">
        <v>2</v>
      </c>
      <c r="F11" s="6">
        <v>1121.5306</v>
      </c>
      <c r="G11" s="6">
        <v>1121.5262</v>
      </c>
      <c r="H11" s="8">
        <v>3.9</v>
      </c>
      <c r="I11" s="7">
        <v>348</v>
      </c>
      <c r="J11" s="8">
        <v>40.590000000000003</v>
      </c>
      <c r="K11" s="5" t="s">
        <v>15</v>
      </c>
      <c r="L11" s="9"/>
      <c r="M11" s="5">
        <v>12.7883</v>
      </c>
      <c r="N11" s="10">
        <v>3144400</v>
      </c>
    </row>
    <row r="12" spans="1:14" ht="14.4" x14ac:dyDescent="0.25">
      <c r="A12" s="4">
        <v>115</v>
      </c>
      <c r="B12" s="5" t="s">
        <v>25</v>
      </c>
      <c r="C12" s="5" t="s">
        <v>14</v>
      </c>
      <c r="D12" s="6">
        <v>495.21820000000002</v>
      </c>
      <c r="E12" s="7">
        <v>1</v>
      </c>
      <c r="F12" s="6">
        <v>495.21820000000002</v>
      </c>
      <c r="G12" s="6">
        <v>495.21980000000002</v>
      </c>
      <c r="H12" s="8">
        <v>-3.2</v>
      </c>
      <c r="I12" s="7">
        <v>129</v>
      </c>
      <c r="J12" s="8">
        <v>38.200000000000003</v>
      </c>
      <c r="K12" s="5" t="s">
        <v>15</v>
      </c>
      <c r="L12" s="9"/>
      <c r="M12" s="5">
        <v>12.1007</v>
      </c>
      <c r="N12" s="10">
        <v>0</v>
      </c>
    </row>
    <row r="13" spans="1:14" ht="14.4" x14ac:dyDescent="0.25">
      <c r="A13" s="4">
        <v>118</v>
      </c>
      <c r="B13" s="5" t="s">
        <v>26</v>
      </c>
      <c r="C13" s="5" t="s">
        <v>14</v>
      </c>
      <c r="D13" s="6">
        <v>561.77329999999995</v>
      </c>
      <c r="E13" s="7">
        <v>2</v>
      </c>
      <c r="F13" s="6">
        <v>1122.5393999999999</v>
      </c>
      <c r="G13" s="6">
        <v>1122.5465999999999</v>
      </c>
      <c r="H13" s="8">
        <v>-6.4</v>
      </c>
      <c r="I13" s="7">
        <v>132</v>
      </c>
      <c r="J13" s="8">
        <v>33.36</v>
      </c>
      <c r="K13" s="5" t="s">
        <v>15</v>
      </c>
      <c r="L13" s="9"/>
      <c r="M13" s="5">
        <v>42.267000000000003</v>
      </c>
      <c r="N13" s="10">
        <v>2534400</v>
      </c>
    </row>
    <row r="14" spans="1:14" ht="14.4" x14ac:dyDescent="0.25">
      <c r="A14" s="4">
        <v>106</v>
      </c>
      <c r="B14" s="5" t="s">
        <v>27</v>
      </c>
      <c r="C14" s="5" t="s">
        <v>14</v>
      </c>
      <c r="D14" s="6">
        <v>585.28809999999999</v>
      </c>
      <c r="E14" s="7">
        <v>2</v>
      </c>
      <c r="F14" s="6">
        <v>1169.569</v>
      </c>
      <c r="G14" s="6">
        <v>1169.5684000000001</v>
      </c>
      <c r="H14" s="8">
        <v>0.5</v>
      </c>
      <c r="I14" s="7">
        <v>119</v>
      </c>
      <c r="J14" s="8">
        <v>33.049999999999997</v>
      </c>
      <c r="K14" s="5" t="s">
        <v>15</v>
      </c>
      <c r="L14" s="9"/>
      <c r="M14" s="5">
        <v>31.0947</v>
      </c>
      <c r="N14" s="10">
        <v>10002000</v>
      </c>
    </row>
    <row r="15" spans="1:14" ht="14.4" x14ac:dyDescent="0.25">
      <c r="A15" s="4">
        <v>404</v>
      </c>
      <c r="B15" s="5" t="s">
        <v>28</v>
      </c>
      <c r="C15" s="5" t="s">
        <v>14</v>
      </c>
      <c r="D15" s="6">
        <v>321.82819999999998</v>
      </c>
      <c r="E15" s="7">
        <v>3</v>
      </c>
      <c r="F15" s="6">
        <v>963.47019999999998</v>
      </c>
      <c r="G15" s="6">
        <v>963.45640000000003</v>
      </c>
      <c r="H15" s="8">
        <v>14.3</v>
      </c>
      <c r="I15" s="7">
        <v>418</v>
      </c>
      <c r="J15" s="8">
        <v>31.99</v>
      </c>
      <c r="K15" s="5" t="s">
        <v>15</v>
      </c>
      <c r="L15" s="9"/>
      <c r="M15" s="5">
        <v>11.7233</v>
      </c>
      <c r="N15" s="10">
        <v>11340000</v>
      </c>
    </row>
    <row r="16" spans="1:14" ht="14.4" x14ac:dyDescent="0.25">
      <c r="A16" s="4">
        <v>433</v>
      </c>
      <c r="B16" s="5" t="s">
        <v>29</v>
      </c>
      <c r="C16" s="5" t="s">
        <v>14</v>
      </c>
      <c r="D16" s="6">
        <v>703.87159999999994</v>
      </c>
      <c r="E16" s="7">
        <v>2</v>
      </c>
      <c r="F16" s="6">
        <v>1406.7358999999999</v>
      </c>
      <c r="G16" s="6">
        <v>1406.7162000000001</v>
      </c>
      <c r="H16" s="8">
        <v>14</v>
      </c>
      <c r="I16" s="7">
        <v>444</v>
      </c>
      <c r="J16" s="8">
        <v>29.97</v>
      </c>
      <c r="K16" s="5" t="s">
        <v>15</v>
      </c>
      <c r="L16" s="9"/>
      <c r="M16" s="5">
        <v>30.589200000000002</v>
      </c>
      <c r="N16" s="10">
        <v>0</v>
      </c>
    </row>
    <row r="17" spans="1:14" ht="14.4" x14ac:dyDescent="0.25">
      <c r="A17" s="4">
        <v>450</v>
      </c>
      <c r="B17" s="5" t="s">
        <v>30</v>
      </c>
      <c r="C17" s="5" t="s">
        <v>14</v>
      </c>
      <c r="D17" s="6">
        <v>438.24799999999999</v>
      </c>
      <c r="E17" s="7">
        <v>2</v>
      </c>
      <c r="F17" s="6">
        <v>875.48879999999997</v>
      </c>
      <c r="G17" s="6">
        <v>875.48320000000001</v>
      </c>
      <c r="H17" s="8">
        <v>6.4</v>
      </c>
      <c r="I17" s="7">
        <v>464</v>
      </c>
      <c r="J17" s="8">
        <v>29.22</v>
      </c>
      <c r="K17" s="5" t="s">
        <v>15</v>
      </c>
      <c r="L17" s="9"/>
      <c r="M17" s="5">
        <v>7.9813000000000001</v>
      </c>
      <c r="N17" s="10">
        <v>4134200</v>
      </c>
    </row>
    <row r="18" spans="1:14" ht="14.4" x14ac:dyDescent="0.25">
      <c r="A18" s="4">
        <v>341</v>
      </c>
      <c r="B18" s="5" t="s">
        <v>31</v>
      </c>
      <c r="C18" s="5" t="s">
        <v>14</v>
      </c>
      <c r="D18" s="6">
        <v>605.25530000000003</v>
      </c>
      <c r="E18" s="7">
        <v>1</v>
      </c>
      <c r="F18" s="6">
        <v>605.25530000000003</v>
      </c>
      <c r="G18" s="6">
        <v>605.25649999999996</v>
      </c>
      <c r="H18" s="8">
        <v>-2</v>
      </c>
      <c r="I18" s="7">
        <v>354</v>
      </c>
      <c r="J18" s="8">
        <v>18.21</v>
      </c>
      <c r="K18" s="5" t="s">
        <v>15</v>
      </c>
      <c r="L18" s="9"/>
      <c r="M18" s="5">
        <v>16.637499999999999</v>
      </c>
      <c r="N18" s="10">
        <v>19511000</v>
      </c>
    </row>
    <row r="19" spans="1:14" ht="14.4" x14ac:dyDescent="0.25">
      <c r="A19" s="4">
        <v>435</v>
      </c>
      <c r="B19" s="5" t="s">
        <v>32</v>
      </c>
      <c r="C19" s="5" t="s">
        <v>14</v>
      </c>
      <c r="D19" s="6">
        <v>590.7867</v>
      </c>
      <c r="E19" s="7">
        <v>2</v>
      </c>
      <c r="F19" s="6">
        <v>1180.5662</v>
      </c>
      <c r="G19" s="6">
        <v>1180.548</v>
      </c>
      <c r="H19" s="8">
        <v>15.4</v>
      </c>
      <c r="I19" s="7">
        <v>446</v>
      </c>
      <c r="J19" s="8">
        <v>16.7</v>
      </c>
      <c r="K19" s="5" t="s">
        <v>15</v>
      </c>
      <c r="L19" s="9"/>
      <c r="M19" s="5">
        <v>35.767099999999999</v>
      </c>
      <c r="N19" s="10">
        <v>1306600</v>
      </c>
    </row>
    <row r="20" spans="1:14" ht="14.4" x14ac:dyDescent="0.25">
      <c r="A20" s="4">
        <v>97</v>
      </c>
      <c r="B20" s="5" t="s">
        <v>33</v>
      </c>
      <c r="C20" s="5" t="s">
        <v>14</v>
      </c>
      <c r="D20" s="6">
        <v>493.20350000000002</v>
      </c>
      <c r="E20" s="7">
        <v>1</v>
      </c>
      <c r="F20" s="6">
        <v>493.20350000000002</v>
      </c>
      <c r="G20" s="6">
        <v>493.19290000000001</v>
      </c>
      <c r="H20" s="8">
        <v>21.5</v>
      </c>
      <c r="I20" s="7">
        <v>109</v>
      </c>
      <c r="J20" s="8">
        <v>14.26</v>
      </c>
      <c r="K20" s="5" t="s">
        <v>15</v>
      </c>
      <c r="L20" s="9"/>
      <c r="M20" s="5">
        <v>15.776199999999999</v>
      </c>
      <c r="N20" s="10">
        <v>7721400</v>
      </c>
    </row>
    <row r="21" spans="1:14" ht="14.4" x14ac:dyDescent="0.25">
      <c r="A21" s="4">
        <v>427</v>
      </c>
      <c r="B21" s="5" t="s">
        <v>34</v>
      </c>
      <c r="C21" s="5" t="s">
        <v>14</v>
      </c>
      <c r="D21" s="6">
        <v>434.2124</v>
      </c>
      <c r="E21" s="7">
        <v>2</v>
      </c>
      <c r="F21" s="6">
        <v>867.41750000000002</v>
      </c>
      <c r="G21" s="6">
        <v>867.40940000000001</v>
      </c>
      <c r="H21" s="8">
        <v>9.4</v>
      </c>
      <c r="I21" s="7">
        <v>437</v>
      </c>
      <c r="J21" s="8">
        <v>10.62</v>
      </c>
      <c r="K21" s="5" t="s">
        <v>15</v>
      </c>
      <c r="L21" s="9"/>
      <c r="M21" s="5">
        <v>23.9131</v>
      </c>
      <c r="N21" s="10">
        <v>0</v>
      </c>
    </row>
    <row r="22" spans="1:14" ht="14.4" x14ac:dyDescent="0.25">
      <c r="A22" s="4">
        <v>225</v>
      </c>
      <c r="B22" s="5" t="s">
        <v>35</v>
      </c>
      <c r="C22" s="5" t="s">
        <v>14</v>
      </c>
      <c r="D22" s="6">
        <v>606.31200000000001</v>
      </c>
      <c r="E22" s="7">
        <v>4</v>
      </c>
      <c r="F22" s="6">
        <v>2422.2260999999999</v>
      </c>
      <c r="G22" s="6">
        <v>2422.2296000000001</v>
      </c>
      <c r="H22" s="8">
        <v>-1.4</v>
      </c>
      <c r="I22" s="7">
        <v>228</v>
      </c>
      <c r="J22" s="8">
        <v>8.01</v>
      </c>
      <c r="K22" s="5" t="s">
        <v>15</v>
      </c>
      <c r="L22" s="9"/>
      <c r="M22" s="5">
        <v>31.511500000000002</v>
      </c>
      <c r="N22" s="10">
        <v>4709900</v>
      </c>
    </row>
    <row r="23" spans="1:14" ht="14.4" x14ac:dyDescent="0.25">
      <c r="A23" s="4">
        <v>37</v>
      </c>
      <c r="B23" s="5" t="s">
        <v>36</v>
      </c>
      <c r="C23" s="5" t="s">
        <v>14</v>
      </c>
      <c r="D23" s="6">
        <v>528.25699999999995</v>
      </c>
      <c r="E23" s="7">
        <v>2</v>
      </c>
      <c r="F23" s="6">
        <v>1055.5065999999999</v>
      </c>
      <c r="G23" s="6">
        <v>1055.5116</v>
      </c>
      <c r="H23" s="8">
        <v>-4.7</v>
      </c>
      <c r="I23" s="7">
        <v>50</v>
      </c>
      <c r="J23" s="8">
        <v>6.05</v>
      </c>
      <c r="K23" s="5" t="s">
        <v>15</v>
      </c>
      <c r="L23" s="9"/>
      <c r="M23" s="5">
        <v>52.244799999999998</v>
      </c>
      <c r="N23" s="10">
        <v>879730</v>
      </c>
    </row>
    <row r="24" spans="1:14" ht="14.4" x14ac:dyDescent="0.25">
      <c r="A24" s="4">
        <v>175</v>
      </c>
      <c r="B24" s="5" t="s">
        <v>37</v>
      </c>
      <c r="C24" s="5" t="s">
        <v>14</v>
      </c>
      <c r="D24" s="6">
        <v>523.78200000000004</v>
      </c>
      <c r="E24" s="7">
        <v>2</v>
      </c>
      <c r="F24" s="6">
        <v>1046.5568000000001</v>
      </c>
      <c r="G24" s="6">
        <v>1046.5476000000001</v>
      </c>
      <c r="H24" s="8">
        <v>8.8000000000000007</v>
      </c>
      <c r="I24" s="7">
        <v>183</v>
      </c>
      <c r="J24" s="8">
        <v>3.88</v>
      </c>
      <c r="K24" s="5" t="s">
        <v>15</v>
      </c>
      <c r="L24" s="9"/>
      <c r="M24" s="5">
        <v>27.412500000000001</v>
      </c>
      <c r="N24" s="10">
        <v>1865700</v>
      </c>
    </row>
    <row r="25" spans="1:14" ht="14.4" x14ac:dyDescent="0.25">
      <c r="A25" s="11"/>
      <c r="B25" s="9" t="s">
        <v>38</v>
      </c>
      <c r="C25" s="9" t="s">
        <v>39</v>
      </c>
      <c r="D25" s="12">
        <v>694.39480000000003</v>
      </c>
      <c r="E25" s="13">
        <v>2</v>
      </c>
      <c r="F25" s="12">
        <v>1387.7824000000001</v>
      </c>
      <c r="G25" s="12">
        <v>1387.7805000000001</v>
      </c>
      <c r="H25" s="14">
        <v>1.4</v>
      </c>
      <c r="I25" s="13">
        <v>336</v>
      </c>
      <c r="J25" s="14">
        <v>494.64</v>
      </c>
      <c r="K25" s="9" t="s">
        <v>15</v>
      </c>
      <c r="L25" s="9" t="s">
        <v>39</v>
      </c>
      <c r="M25" s="9">
        <v>38.676200000000001</v>
      </c>
      <c r="N25" s="11">
        <v>20784000</v>
      </c>
    </row>
    <row r="26" spans="1:14" ht="14.4" x14ac:dyDescent="0.25">
      <c r="A26" s="11"/>
      <c r="B26" s="9" t="s">
        <v>40</v>
      </c>
      <c r="C26" s="9" t="s">
        <v>39</v>
      </c>
      <c r="D26" s="12">
        <v>679.33540000000005</v>
      </c>
      <c r="E26" s="13">
        <v>2</v>
      </c>
      <c r="F26" s="12">
        <v>1357.6635000000001</v>
      </c>
      <c r="G26" s="12">
        <v>1357.6633999999999</v>
      </c>
      <c r="H26" s="14">
        <v>0.1</v>
      </c>
      <c r="I26" s="13">
        <v>502</v>
      </c>
      <c r="J26" s="14">
        <v>371.99</v>
      </c>
      <c r="K26" s="9" t="s">
        <v>15</v>
      </c>
      <c r="L26" s="9" t="s">
        <v>39</v>
      </c>
      <c r="M26" s="9">
        <v>24.034199999999998</v>
      </c>
      <c r="N26" s="11">
        <v>20594000</v>
      </c>
    </row>
    <row r="27" spans="1:14" ht="14.4" x14ac:dyDescent="0.25">
      <c r="A27" s="11"/>
      <c r="B27" s="9" t="s">
        <v>41</v>
      </c>
      <c r="C27" s="9" t="s">
        <v>39</v>
      </c>
      <c r="D27" s="12">
        <v>675.38379999999995</v>
      </c>
      <c r="E27" s="13">
        <v>1</v>
      </c>
      <c r="F27" s="12">
        <v>675.38379999999995</v>
      </c>
      <c r="G27" s="12">
        <v>675.38239999999996</v>
      </c>
      <c r="H27" s="14">
        <v>2</v>
      </c>
      <c r="I27" s="13">
        <v>304</v>
      </c>
      <c r="J27" s="14">
        <v>364.29</v>
      </c>
      <c r="K27" s="9" t="s">
        <v>15</v>
      </c>
      <c r="L27" s="9" t="s">
        <v>39</v>
      </c>
      <c r="M27" s="9">
        <v>30.680700000000002</v>
      </c>
      <c r="N27" s="11">
        <v>36056000</v>
      </c>
    </row>
    <row r="28" spans="1:14" ht="14.4" x14ac:dyDescent="0.25">
      <c r="A28" s="11"/>
      <c r="B28" s="9" t="s">
        <v>42</v>
      </c>
      <c r="C28" s="9"/>
      <c r="D28" s="12">
        <v>408.21409999999997</v>
      </c>
      <c r="E28" s="13">
        <v>1</v>
      </c>
      <c r="F28" s="12">
        <v>408.21409999999997</v>
      </c>
      <c r="G28" s="12">
        <v>408.21289999999999</v>
      </c>
      <c r="H28" s="14">
        <v>3</v>
      </c>
      <c r="I28" s="13">
        <v>132</v>
      </c>
      <c r="J28" s="14">
        <v>280.05</v>
      </c>
      <c r="K28" s="9" t="s">
        <v>15</v>
      </c>
      <c r="L28" s="9"/>
      <c r="M28" s="9">
        <v>32.982500000000002</v>
      </c>
      <c r="N28" s="11">
        <v>3697500</v>
      </c>
    </row>
    <row r="29" spans="1:14" ht="14.4" x14ac:dyDescent="0.25">
      <c r="A29" s="11"/>
      <c r="B29" s="9" t="s">
        <v>43</v>
      </c>
      <c r="C29" s="9"/>
      <c r="D29" s="12">
        <v>451.23020000000002</v>
      </c>
      <c r="E29" s="13">
        <v>1</v>
      </c>
      <c r="F29" s="12">
        <v>451.23020000000002</v>
      </c>
      <c r="G29" s="12">
        <v>451.23</v>
      </c>
      <c r="H29" s="14">
        <v>0.5</v>
      </c>
      <c r="I29" s="13">
        <v>129</v>
      </c>
      <c r="J29" s="14">
        <v>244.48</v>
      </c>
      <c r="K29" s="9" t="s">
        <v>15</v>
      </c>
      <c r="L29" s="9"/>
      <c r="M29" s="9">
        <v>10.154999999999999</v>
      </c>
      <c r="N29" s="11">
        <v>0</v>
      </c>
    </row>
    <row r="30" spans="1:14" ht="14.4" x14ac:dyDescent="0.25">
      <c r="A30" s="11"/>
      <c r="B30" s="9" t="s">
        <v>44</v>
      </c>
      <c r="C30" s="9" t="s">
        <v>45</v>
      </c>
      <c r="D30" s="12">
        <v>332.67599999999999</v>
      </c>
      <c r="E30" s="13">
        <v>2</v>
      </c>
      <c r="F30" s="12">
        <v>664.34469999999999</v>
      </c>
      <c r="G30" s="12">
        <v>664.34469999999999</v>
      </c>
      <c r="H30" s="14">
        <v>0</v>
      </c>
      <c r="I30" s="13">
        <v>330</v>
      </c>
      <c r="J30" s="14">
        <v>230.55</v>
      </c>
      <c r="K30" s="9" t="s">
        <v>15</v>
      </c>
      <c r="L30" s="9"/>
      <c r="M30" s="9">
        <v>11.108499999999999</v>
      </c>
      <c r="N30" s="11">
        <v>3000700</v>
      </c>
    </row>
    <row r="31" spans="1:14" ht="14.4" x14ac:dyDescent="0.25">
      <c r="A31" s="11"/>
      <c r="B31" s="9" t="s">
        <v>46</v>
      </c>
      <c r="C31" s="9"/>
      <c r="D31" s="12">
        <v>378.23899999999998</v>
      </c>
      <c r="E31" s="13">
        <v>1</v>
      </c>
      <c r="F31" s="12">
        <v>378.23899999999998</v>
      </c>
      <c r="G31" s="12">
        <v>378.23869999999999</v>
      </c>
      <c r="H31" s="14">
        <v>0.7</v>
      </c>
      <c r="I31" s="13">
        <v>7</v>
      </c>
      <c r="J31" s="14">
        <v>220.5</v>
      </c>
      <c r="K31" s="9" t="s">
        <v>15</v>
      </c>
      <c r="L31" s="9"/>
      <c r="M31" s="9">
        <v>36.051200000000001</v>
      </c>
      <c r="N31" s="11">
        <v>3490000</v>
      </c>
    </row>
    <row r="32" spans="1:14" ht="14.4" x14ac:dyDescent="0.25">
      <c r="A32" s="11"/>
      <c r="B32" s="9" t="s">
        <v>47</v>
      </c>
      <c r="C32" s="9"/>
      <c r="D32" s="12">
        <v>416.25130000000001</v>
      </c>
      <c r="E32" s="13">
        <v>2</v>
      </c>
      <c r="F32" s="12">
        <v>831.49530000000004</v>
      </c>
      <c r="G32" s="12">
        <v>831.49339999999995</v>
      </c>
      <c r="H32" s="14">
        <v>2.2000000000000002</v>
      </c>
      <c r="I32" s="13">
        <v>464</v>
      </c>
      <c r="J32" s="14">
        <v>202.27</v>
      </c>
      <c r="K32" s="9" t="s">
        <v>15</v>
      </c>
      <c r="L32" s="9"/>
      <c r="M32" s="9">
        <v>9.7330000000000005</v>
      </c>
      <c r="N32" s="11">
        <v>6882700</v>
      </c>
    </row>
    <row r="33" spans="1:14" ht="14.4" x14ac:dyDescent="0.25">
      <c r="A33" s="11"/>
      <c r="B33" s="9" t="s">
        <v>48</v>
      </c>
      <c r="C33" s="9"/>
      <c r="D33" s="12">
        <v>501.78460000000001</v>
      </c>
      <c r="E33" s="13">
        <v>2</v>
      </c>
      <c r="F33" s="12">
        <v>1002.562</v>
      </c>
      <c r="G33" s="12">
        <v>1002.5578</v>
      </c>
      <c r="H33" s="14">
        <v>4.2</v>
      </c>
      <c r="I33" s="13">
        <v>183</v>
      </c>
      <c r="J33" s="14">
        <v>193.84</v>
      </c>
      <c r="K33" s="9" t="s">
        <v>15</v>
      </c>
      <c r="L33" s="9"/>
      <c r="M33" s="9">
        <v>11.618</v>
      </c>
      <c r="N33" s="11">
        <v>3187400</v>
      </c>
    </row>
    <row r="34" spans="1:14" ht="14.4" x14ac:dyDescent="0.25">
      <c r="A34" s="11"/>
      <c r="B34" s="9" t="s">
        <v>49</v>
      </c>
      <c r="C34" s="9" t="s">
        <v>45</v>
      </c>
      <c r="D34" s="12">
        <v>582.73710000000005</v>
      </c>
      <c r="E34" s="13">
        <v>2</v>
      </c>
      <c r="F34" s="12">
        <v>1164.4667999999999</v>
      </c>
      <c r="G34" s="12">
        <v>1164.4666</v>
      </c>
      <c r="H34" s="14">
        <v>0.2</v>
      </c>
      <c r="I34" s="13">
        <v>359</v>
      </c>
      <c r="J34" s="14">
        <v>174.61</v>
      </c>
      <c r="K34" s="9" t="s">
        <v>15</v>
      </c>
      <c r="L34" s="9"/>
      <c r="M34" s="9">
        <v>8.2837999999999994</v>
      </c>
      <c r="N34" s="11">
        <v>2653600</v>
      </c>
    </row>
    <row r="35" spans="1:14" ht="14.4" x14ac:dyDescent="0.25">
      <c r="A35" s="11"/>
      <c r="B35" s="9" t="s">
        <v>50</v>
      </c>
      <c r="C35" s="9" t="s">
        <v>51</v>
      </c>
      <c r="D35" s="12">
        <v>513.75220000000002</v>
      </c>
      <c r="E35" s="13">
        <v>2</v>
      </c>
      <c r="F35" s="12">
        <v>1026.4971</v>
      </c>
      <c r="G35" s="12">
        <v>1026.4925000000001</v>
      </c>
      <c r="H35" s="14">
        <v>4.5</v>
      </c>
      <c r="I35" s="13">
        <v>16</v>
      </c>
      <c r="J35" s="14">
        <v>174.32</v>
      </c>
      <c r="K35" s="9" t="s">
        <v>15</v>
      </c>
      <c r="L35" s="9"/>
      <c r="M35" s="9">
        <v>8.0115999999999996</v>
      </c>
      <c r="N35" s="11">
        <v>99287000</v>
      </c>
    </row>
    <row r="36" spans="1:14" ht="14.4" x14ac:dyDescent="0.25">
      <c r="A36" s="11"/>
      <c r="B36" s="9" t="s">
        <v>52</v>
      </c>
      <c r="C36" s="9"/>
      <c r="D36" s="12">
        <v>823.41949999999997</v>
      </c>
      <c r="E36" s="13">
        <v>1</v>
      </c>
      <c r="F36" s="12">
        <v>823.41949999999997</v>
      </c>
      <c r="G36" s="12">
        <v>823.41959999999995</v>
      </c>
      <c r="H36" s="14">
        <v>-0.1</v>
      </c>
      <c r="I36" s="13">
        <v>437</v>
      </c>
      <c r="J36" s="14">
        <v>157.79</v>
      </c>
      <c r="K36" s="9" t="s">
        <v>15</v>
      </c>
      <c r="L36" s="9"/>
      <c r="M36" s="9">
        <v>38.421100000000003</v>
      </c>
      <c r="N36" s="11">
        <v>0</v>
      </c>
    </row>
    <row r="37" spans="1:14" ht="14.4" x14ac:dyDescent="0.25">
      <c r="A37" s="11"/>
      <c r="B37" s="9" t="s">
        <v>53</v>
      </c>
      <c r="C37" s="9"/>
      <c r="D37" s="12">
        <v>450.27159999999998</v>
      </c>
      <c r="E37" s="13">
        <v>1</v>
      </c>
      <c r="F37" s="12">
        <v>450.27159999999998</v>
      </c>
      <c r="G37" s="12">
        <v>450.28230000000002</v>
      </c>
      <c r="H37" s="14">
        <v>-23.7</v>
      </c>
      <c r="I37" s="13">
        <v>225</v>
      </c>
      <c r="J37" s="14">
        <v>145.66</v>
      </c>
      <c r="K37" s="9" t="s">
        <v>15</v>
      </c>
      <c r="L37" s="9"/>
      <c r="M37" s="9">
        <v>12.5839</v>
      </c>
      <c r="N37" s="11">
        <v>0</v>
      </c>
    </row>
    <row r="38" spans="1:14" ht="14.4" x14ac:dyDescent="0.25">
      <c r="A38" s="11"/>
      <c r="B38" s="9" t="s">
        <v>54</v>
      </c>
      <c r="C38" s="9" t="s">
        <v>51</v>
      </c>
      <c r="D38" s="12">
        <v>768.29930000000002</v>
      </c>
      <c r="E38" s="13">
        <v>1</v>
      </c>
      <c r="F38" s="12">
        <v>768.29930000000002</v>
      </c>
      <c r="G38" s="12">
        <v>768.30150000000003</v>
      </c>
      <c r="H38" s="14">
        <v>-2.8</v>
      </c>
      <c r="I38" s="13">
        <v>554</v>
      </c>
      <c r="J38" s="14">
        <v>140.62</v>
      </c>
      <c r="K38" s="9" t="s">
        <v>15</v>
      </c>
      <c r="L38" s="9"/>
      <c r="M38" s="9">
        <v>25.619700000000002</v>
      </c>
      <c r="N38" s="11">
        <v>0</v>
      </c>
    </row>
    <row r="39" spans="1:14" ht="14.4" x14ac:dyDescent="0.25">
      <c r="A39" s="11"/>
      <c r="B39" s="9" t="s">
        <v>55</v>
      </c>
      <c r="C39" s="9"/>
      <c r="D39" s="12">
        <v>346.67660000000001</v>
      </c>
      <c r="E39" s="13">
        <v>2</v>
      </c>
      <c r="F39" s="12">
        <v>692.34590000000003</v>
      </c>
      <c r="G39" s="12">
        <v>692.34609999999998</v>
      </c>
      <c r="H39" s="14">
        <v>-0.3</v>
      </c>
      <c r="I39" s="13">
        <v>507</v>
      </c>
      <c r="J39" s="14">
        <v>137.69</v>
      </c>
      <c r="K39" s="9" t="s">
        <v>15</v>
      </c>
      <c r="L39" s="9"/>
      <c r="M39" s="9">
        <v>16.773900000000001</v>
      </c>
      <c r="N39" s="11">
        <v>6530500</v>
      </c>
    </row>
    <row r="40" spans="1:14" ht="14.4" x14ac:dyDescent="0.25">
      <c r="A40" s="11"/>
      <c r="B40" s="9" t="s">
        <v>56</v>
      </c>
      <c r="C40" s="9"/>
      <c r="D40" s="12">
        <v>460.24419999999998</v>
      </c>
      <c r="E40" s="13">
        <v>2</v>
      </c>
      <c r="F40" s="12">
        <v>919.48109999999997</v>
      </c>
      <c r="G40" s="12">
        <v>919.46659999999997</v>
      </c>
      <c r="H40" s="14">
        <v>15.8</v>
      </c>
      <c r="I40" s="13">
        <v>418</v>
      </c>
      <c r="J40" s="14">
        <v>133.58000000000001</v>
      </c>
      <c r="K40" s="9" t="s">
        <v>15</v>
      </c>
      <c r="L40" s="9"/>
      <c r="M40" s="9">
        <v>11.691599999999999</v>
      </c>
      <c r="N40" s="11">
        <v>4193400</v>
      </c>
    </row>
    <row r="41" spans="1:14" ht="14.4" x14ac:dyDescent="0.25">
      <c r="A41" s="11"/>
      <c r="B41" s="9" t="s">
        <v>57</v>
      </c>
      <c r="C41" s="9"/>
      <c r="D41" s="12">
        <v>680.33510000000001</v>
      </c>
      <c r="E41" s="13">
        <v>1</v>
      </c>
      <c r="F41" s="12">
        <v>680.33510000000001</v>
      </c>
      <c r="G41" s="12">
        <v>680.34019999999998</v>
      </c>
      <c r="H41" s="14">
        <v>-7.6</v>
      </c>
      <c r="I41" s="13">
        <v>548</v>
      </c>
      <c r="J41" s="14">
        <v>132.68</v>
      </c>
      <c r="K41" s="9" t="s">
        <v>15</v>
      </c>
      <c r="L41" s="9"/>
      <c r="M41" s="9">
        <v>13.1732</v>
      </c>
      <c r="N41" s="11">
        <v>4896100</v>
      </c>
    </row>
    <row r="42" spans="1:14" ht="14.4" x14ac:dyDescent="0.25">
      <c r="A42" s="11"/>
      <c r="B42" s="9" t="s">
        <v>58</v>
      </c>
      <c r="C42" s="9"/>
      <c r="D42" s="12">
        <v>411.7337</v>
      </c>
      <c r="E42" s="13">
        <v>2</v>
      </c>
      <c r="F42" s="12">
        <v>822.46010000000001</v>
      </c>
      <c r="G42" s="12">
        <v>822.47199999999998</v>
      </c>
      <c r="H42" s="14">
        <v>-14.5</v>
      </c>
      <c r="I42" s="13">
        <v>176</v>
      </c>
      <c r="J42" s="14">
        <v>130.63</v>
      </c>
      <c r="K42" s="9" t="s">
        <v>15</v>
      </c>
      <c r="L42" s="9"/>
      <c r="M42" s="9">
        <v>9.6556999999999995</v>
      </c>
      <c r="N42" s="11">
        <v>17731000</v>
      </c>
    </row>
    <row r="43" spans="1:14" ht="14.4" x14ac:dyDescent="0.25">
      <c r="A43" s="11"/>
      <c r="B43" s="9" t="s">
        <v>59</v>
      </c>
      <c r="C43" s="9"/>
      <c r="D43" s="12">
        <v>550.81060000000002</v>
      </c>
      <c r="E43" s="13">
        <v>2</v>
      </c>
      <c r="F43" s="12">
        <v>1100.6139000000001</v>
      </c>
      <c r="G43" s="12">
        <v>1100.6310000000001</v>
      </c>
      <c r="H43" s="14">
        <v>-15.5</v>
      </c>
      <c r="I43" s="13">
        <v>444</v>
      </c>
      <c r="J43" s="14">
        <v>130.57</v>
      </c>
      <c r="K43" s="9" t="s">
        <v>15</v>
      </c>
      <c r="L43" s="9"/>
      <c r="M43" s="9">
        <v>20.386399999999998</v>
      </c>
      <c r="N43" s="11">
        <v>54309000</v>
      </c>
    </row>
    <row r="44" spans="1:14" ht="14.4" x14ac:dyDescent="0.25">
      <c r="A44" s="11"/>
      <c r="B44" s="9" t="s">
        <v>60</v>
      </c>
      <c r="C44" s="9"/>
      <c r="D44" s="12">
        <v>314.149</v>
      </c>
      <c r="E44" s="13">
        <v>2</v>
      </c>
      <c r="F44" s="12">
        <v>627.29060000000004</v>
      </c>
      <c r="G44" s="12">
        <v>627.29840000000002</v>
      </c>
      <c r="H44" s="14">
        <v>-12.4</v>
      </c>
      <c r="I44" s="13">
        <v>123</v>
      </c>
      <c r="J44" s="14">
        <v>126.91</v>
      </c>
      <c r="K44" s="9" t="s">
        <v>15</v>
      </c>
      <c r="L44" s="9"/>
      <c r="M44" s="9">
        <v>7.9924999999999997</v>
      </c>
      <c r="N44" s="11">
        <v>2781800</v>
      </c>
    </row>
    <row r="45" spans="1:14" ht="14.4" x14ac:dyDescent="0.25">
      <c r="A45" s="11"/>
      <c r="B45" s="9" t="s">
        <v>61</v>
      </c>
      <c r="C45" s="9"/>
      <c r="D45" s="12">
        <v>464.7045</v>
      </c>
      <c r="E45" s="13">
        <v>2</v>
      </c>
      <c r="F45" s="12">
        <v>928.40170000000001</v>
      </c>
      <c r="G45" s="12">
        <v>928.38689999999997</v>
      </c>
      <c r="H45" s="14">
        <v>15.9</v>
      </c>
      <c r="I45" s="13">
        <v>359</v>
      </c>
      <c r="J45" s="14">
        <v>126.13</v>
      </c>
      <c r="K45" s="9" t="s">
        <v>15</v>
      </c>
      <c r="L45" s="9"/>
      <c r="M45" s="9">
        <v>9.9024000000000001</v>
      </c>
      <c r="N45" s="11">
        <v>2167500</v>
      </c>
    </row>
    <row r="46" spans="1:14" ht="14.4" x14ac:dyDescent="0.25">
      <c r="A46" s="11"/>
      <c r="B46" s="9" t="s">
        <v>62</v>
      </c>
      <c r="C46" s="9"/>
      <c r="D46" s="12">
        <v>397.21969999999999</v>
      </c>
      <c r="E46" s="13">
        <v>2</v>
      </c>
      <c r="F46" s="12">
        <v>793.43209999999999</v>
      </c>
      <c r="G46" s="12">
        <v>793.44539999999995</v>
      </c>
      <c r="H46" s="14">
        <v>-16.8</v>
      </c>
      <c r="I46" s="13">
        <v>545</v>
      </c>
      <c r="J46" s="14">
        <v>126.01</v>
      </c>
      <c r="K46" s="9" t="s">
        <v>15</v>
      </c>
      <c r="L46" s="9"/>
      <c r="M46" s="9">
        <v>9.4826999999999995</v>
      </c>
      <c r="N46" s="11">
        <v>39697000</v>
      </c>
    </row>
    <row r="47" spans="1:14" ht="14.4" x14ac:dyDescent="0.25">
      <c r="A47" s="11"/>
      <c r="B47" s="9" t="s">
        <v>63</v>
      </c>
      <c r="C47" s="9" t="s">
        <v>45</v>
      </c>
      <c r="D47" s="12">
        <v>522.27160000000003</v>
      </c>
      <c r="E47" s="13">
        <v>2</v>
      </c>
      <c r="F47" s="12">
        <v>1043.5359000000001</v>
      </c>
      <c r="G47" s="12">
        <v>1043.519</v>
      </c>
      <c r="H47" s="14">
        <v>16.2</v>
      </c>
      <c r="I47" s="13">
        <v>523</v>
      </c>
      <c r="J47" s="14">
        <v>125.94</v>
      </c>
      <c r="K47" s="9" t="s">
        <v>15</v>
      </c>
      <c r="L47" s="9"/>
      <c r="M47" s="9">
        <v>17.222799999999999</v>
      </c>
      <c r="N47" s="11">
        <v>5721700</v>
      </c>
    </row>
    <row r="48" spans="1:14" ht="14.4" x14ac:dyDescent="0.25">
      <c r="A48" s="11"/>
      <c r="B48" s="9" t="s">
        <v>64</v>
      </c>
      <c r="C48" s="9"/>
      <c r="D48" s="12">
        <v>454.7559</v>
      </c>
      <c r="E48" s="13">
        <v>2</v>
      </c>
      <c r="F48" s="12">
        <v>908.50450000000001</v>
      </c>
      <c r="G48" s="12">
        <v>908.52</v>
      </c>
      <c r="H48" s="14">
        <v>-17</v>
      </c>
      <c r="I48" s="13">
        <v>168</v>
      </c>
      <c r="J48" s="14">
        <v>122.44</v>
      </c>
      <c r="K48" s="9" t="s">
        <v>15</v>
      </c>
      <c r="L48" s="9"/>
      <c r="M48" s="9">
        <v>11.3565</v>
      </c>
      <c r="N48" s="11">
        <v>0</v>
      </c>
    </row>
    <row r="49" spans="1:14" ht="14.4" x14ac:dyDescent="0.25">
      <c r="A49" s="11"/>
      <c r="B49" s="9" t="s">
        <v>65</v>
      </c>
      <c r="C49" s="9"/>
      <c r="D49" s="12">
        <v>517.31370000000004</v>
      </c>
      <c r="E49" s="13">
        <v>1</v>
      </c>
      <c r="F49" s="12">
        <v>517.31370000000004</v>
      </c>
      <c r="G49" s="12">
        <v>517.298</v>
      </c>
      <c r="H49" s="14">
        <v>30.2</v>
      </c>
      <c r="I49" s="13">
        <v>119</v>
      </c>
      <c r="J49" s="14">
        <v>120.19</v>
      </c>
      <c r="K49" s="9" t="s">
        <v>15</v>
      </c>
      <c r="L49" s="9"/>
      <c r="M49" s="9">
        <v>15.3971</v>
      </c>
      <c r="N49" s="11">
        <v>7317900</v>
      </c>
    </row>
    <row r="50" spans="1:14" ht="14.4" x14ac:dyDescent="0.25">
      <c r="A50" s="11"/>
      <c r="B50" s="9" t="s">
        <v>66</v>
      </c>
      <c r="C50" s="9"/>
      <c r="D50" s="12">
        <v>393.2398</v>
      </c>
      <c r="E50" s="13">
        <v>2</v>
      </c>
      <c r="F50" s="12">
        <v>785.47239999999999</v>
      </c>
      <c r="G50" s="12">
        <v>785.47670000000005</v>
      </c>
      <c r="H50" s="14">
        <v>-5.5</v>
      </c>
      <c r="I50" s="13">
        <v>439</v>
      </c>
      <c r="J50" s="14">
        <v>116.32</v>
      </c>
      <c r="K50" s="9" t="s">
        <v>15</v>
      </c>
      <c r="L50" s="9"/>
      <c r="M50" s="9">
        <v>8.4873999999999992</v>
      </c>
      <c r="N50" s="11">
        <v>21330000</v>
      </c>
    </row>
    <row r="51" spans="1:14" ht="14.4" x14ac:dyDescent="0.25">
      <c r="A51" s="11"/>
      <c r="B51" s="9" t="s">
        <v>67</v>
      </c>
      <c r="C51" s="9"/>
      <c r="D51" s="12">
        <v>383.22550000000001</v>
      </c>
      <c r="E51" s="13">
        <v>2</v>
      </c>
      <c r="F51" s="12">
        <v>765.44380000000001</v>
      </c>
      <c r="G51" s="12">
        <v>765.44399999999996</v>
      </c>
      <c r="H51" s="14">
        <v>-0.3</v>
      </c>
      <c r="I51" s="13">
        <v>1</v>
      </c>
      <c r="J51" s="14">
        <v>111.02</v>
      </c>
      <c r="K51" s="9" t="s">
        <v>15</v>
      </c>
      <c r="L51" s="9"/>
      <c r="M51" s="9">
        <v>10.720499999999999</v>
      </c>
      <c r="N51" s="11">
        <v>20733000</v>
      </c>
    </row>
    <row r="52" spans="1:14" ht="14.4" x14ac:dyDescent="0.25">
      <c r="A52" s="11"/>
      <c r="B52" s="9" t="s">
        <v>68</v>
      </c>
      <c r="C52" s="9"/>
      <c r="D52" s="12">
        <v>449.21519999999998</v>
      </c>
      <c r="E52" s="13">
        <v>1</v>
      </c>
      <c r="F52" s="12">
        <v>449.21519999999998</v>
      </c>
      <c r="G52" s="12">
        <v>449.20310000000001</v>
      </c>
      <c r="H52" s="14">
        <v>27</v>
      </c>
      <c r="I52" s="13">
        <v>109</v>
      </c>
      <c r="J52" s="14">
        <v>107.1</v>
      </c>
      <c r="K52" s="9" t="s">
        <v>15</v>
      </c>
      <c r="L52" s="9"/>
      <c r="M52" s="9">
        <v>14.5739</v>
      </c>
      <c r="N52" s="11">
        <v>699820000</v>
      </c>
    </row>
    <row r="53" spans="1:14" ht="14.4" x14ac:dyDescent="0.25">
      <c r="A53" s="11"/>
      <c r="B53" s="9" t="s">
        <v>69</v>
      </c>
      <c r="C53" s="9"/>
      <c r="D53" s="12">
        <v>395.512</v>
      </c>
      <c r="E53" s="13">
        <v>3</v>
      </c>
      <c r="F53" s="12">
        <v>1184.5215000000001</v>
      </c>
      <c r="G53" s="12">
        <v>1184.5192</v>
      </c>
      <c r="H53" s="14">
        <v>2</v>
      </c>
      <c r="I53" s="13">
        <v>369</v>
      </c>
      <c r="J53" s="14">
        <v>105.86</v>
      </c>
      <c r="K53" s="9" t="s">
        <v>15</v>
      </c>
      <c r="L53" s="9"/>
      <c r="M53" s="9">
        <v>7.2069000000000001</v>
      </c>
      <c r="N53" s="11">
        <v>5895500</v>
      </c>
    </row>
    <row r="54" spans="1:14" ht="14.4" x14ac:dyDescent="0.25">
      <c r="A54" s="11"/>
      <c r="B54" s="9" t="s">
        <v>70</v>
      </c>
      <c r="C54" s="9"/>
      <c r="D54" s="12">
        <v>532.29089999999997</v>
      </c>
      <c r="E54" s="13">
        <v>1</v>
      </c>
      <c r="F54" s="12">
        <v>532.29089999999997</v>
      </c>
      <c r="G54" s="12">
        <v>532.27660000000003</v>
      </c>
      <c r="H54" s="14">
        <v>26.9</v>
      </c>
      <c r="I54" s="13">
        <v>433</v>
      </c>
      <c r="J54" s="14">
        <v>105.73</v>
      </c>
      <c r="K54" s="9" t="s">
        <v>15</v>
      </c>
      <c r="L54" s="9"/>
      <c r="M54" s="9">
        <v>35.200499999999998</v>
      </c>
      <c r="N54" s="11">
        <v>7388800</v>
      </c>
    </row>
    <row r="55" spans="1:14" ht="14.4" x14ac:dyDescent="0.25">
      <c r="A55" s="11"/>
      <c r="B55" s="9" t="s">
        <v>71</v>
      </c>
      <c r="C55" s="9"/>
      <c r="D55" s="12">
        <v>383.15769999999998</v>
      </c>
      <c r="E55" s="13">
        <v>2</v>
      </c>
      <c r="F55" s="12">
        <v>765.30820000000006</v>
      </c>
      <c r="G55" s="12">
        <v>765.32360000000006</v>
      </c>
      <c r="H55" s="14">
        <v>-20.100000000000001</v>
      </c>
      <c r="I55" s="13">
        <v>359</v>
      </c>
      <c r="J55" s="14">
        <v>103.68</v>
      </c>
      <c r="K55" s="9" t="s">
        <v>15</v>
      </c>
      <c r="L55" s="9"/>
      <c r="M55" s="9">
        <v>10.105600000000001</v>
      </c>
      <c r="N55" s="11">
        <v>9493300</v>
      </c>
    </row>
    <row r="56" spans="1:14" ht="14.4" x14ac:dyDescent="0.25">
      <c r="A56" s="11"/>
      <c r="B56" s="9" t="s">
        <v>72</v>
      </c>
      <c r="C56" s="9"/>
      <c r="D56" s="12">
        <v>689.34280000000001</v>
      </c>
      <c r="E56" s="13">
        <v>2</v>
      </c>
      <c r="F56" s="12">
        <v>1377.6784</v>
      </c>
      <c r="G56" s="12">
        <v>1377.6796999999999</v>
      </c>
      <c r="H56" s="14">
        <v>-1</v>
      </c>
      <c r="I56" s="13">
        <v>453</v>
      </c>
      <c r="J56" s="14">
        <v>100.69</v>
      </c>
      <c r="K56" s="9" t="s">
        <v>15</v>
      </c>
      <c r="L56" s="9"/>
      <c r="M56" s="9">
        <v>41.459600000000002</v>
      </c>
      <c r="N56" s="11">
        <v>5209200</v>
      </c>
    </row>
    <row r="57" spans="1:14" ht="14.4" x14ac:dyDescent="0.25">
      <c r="A57" s="11"/>
      <c r="B57" s="9" t="s">
        <v>73</v>
      </c>
      <c r="C57" s="9"/>
      <c r="D57" s="12">
        <v>350.53339999999997</v>
      </c>
      <c r="E57" s="13">
        <v>3</v>
      </c>
      <c r="F57" s="12">
        <v>1049.5857000000001</v>
      </c>
      <c r="G57" s="12">
        <v>1049.5877</v>
      </c>
      <c r="H57" s="14">
        <v>-1.9</v>
      </c>
      <c r="I57" s="13">
        <v>437</v>
      </c>
      <c r="J57" s="14">
        <v>99.57</v>
      </c>
      <c r="K57" s="9" t="s">
        <v>15</v>
      </c>
      <c r="L57" s="9"/>
      <c r="M57" s="9">
        <v>7.0378999999999996</v>
      </c>
      <c r="N57" s="11">
        <v>7137700</v>
      </c>
    </row>
    <row r="58" spans="1:14" ht="14.4" x14ac:dyDescent="0.25">
      <c r="A58" s="11"/>
      <c r="B58" s="9" t="s">
        <v>74</v>
      </c>
      <c r="C58" s="9"/>
      <c r="D58" s="12">
        <v>505.24919999999997</v>
      </c>
      <c r="E58" s="13">
        <v>2</v>
      </c>
      <c r="F58" s="12">
        <v>1009.4911</v>
      </c>
      <c r="G58" s="12">
        <v>1009.4837</v>
      </c>
      <c r="H58" s="14">
        <v>7.4</v>
      </c>
      <c r="I58" s="13">
        <v>251</v>
      </c>
      <c r="J58" s="14">
        <v>99.55</v>
      </c>
      <c r="K58" s="9" t="s">
        <v>15</v>
      </c>
      <c r="L58" s="9"/>
      <c r="M58" s="9">
        <v>23.8767</v>
      </c>
      <c r="N58" s="11">
        <v>0</v>
      </c>
    </row>
    <row r="59" spans="1:14" ht="14.4" x14ac:dyDescent="0.25">
      <c r="A59" s="11"/>
      <c r="B59" s="9" t="s">
        <v>75</v>
      </c>
      <c r="C59" s="9"/>
      <c r="D59" s="12">
        <v>398.7045</v>
      </c>
      <c r="E59" s="13">
        <v>2</v>
      </c>
      <c r="F59" s="12">
        <v>796.40179999999998</v>
      </c>
      <c r="G59" s="12">
        <v>796.38760000000002</v>
      </c>
      <c r="H59" s="14">
        <v>17.8</v>
      </c>
      <c r="I59" s="13">
        <v>433</v>
      </c>
      <c r="J59" s="14">
        <v>96.86</v>
      </c>
      <c r="K59" s="9" t="s">
        <v>15</v>
      </c>
      <c r="L59" s="9"/>
      <c r="M59" s="9">
        <v>21.982199999999999</v>
      </c>
      <c r="N59" s="11">
        <v>12306000</v>
      </c>
    </row>
    <row r="60" spans="1:14" ht="14.4" x14ac:dyDescent="0.25">
      <c r="A60" s="11"/>
      <c r="B60" s="9" t="s">
        <v>76</v>
      </c>
      <c r="C60" s="9"/>
      <c r="D60" s="12">
        <v>374.19189999999998</v>
      </c>
      <c r="E60" s="13">
        <v>1</v>
      </c>
      <c r="F60" s="12">
        <v>374.19189999999998</v>
      </c>
      <c r="G60" s="12">
        <v>374.1823</v>
      </c>
      <c r="H60" s="14">
        <v>25.7</v>
      </c>
      <c r="I60" s="13">
        <v>270</v>
      </c>
      <c r="J60" s="14">
        <v>89.84</v>
      </c>
      <c r="K60" s="9" t="s">
        <v>15</v>
      </c>
      <c r="L60" s="9"/>
      <c r="M60" s="9">
        <v>10.4762</v>
      </c>
      <c r="N60" s="11">
        <v>12359000</v>
      </c>
    </row>
    <row r="61" spans="1:14" ht="14.4" x14ac:dyDescent="0.25">
      <c r="A61" s="11"/>
      <c r="B61" s="9" t="s">
        <v>77</v>
      </c>
      <c r="C61" s="9"/>
      <c r="D61" s="12">
        <v>568.78610000000003</v>
      </c>
      <c r="E61" s="13">
        <v>2</v>
      </c>
      <c r="F61" s="12">
        <v>1136.5649000000001</v>
      </c>
      <c r="G61" s="12">
        <v>1136.5581999999999</v>
      </c>
      <c r="H61" s="14">
        <v>5.8</v>
      </c>
      <c r="I61" s="13">
        <v>446</v>
      </c>
      <c r="J61" s="14">
        <v>85.06</v>
      </c>
      <c r="K61" s="9" t="s">
        <v>15</v>
      </c>
      <c r="L61" s="9"/>
      <c r="M61" s="9">
        <v>32.034999999999997</v>
      </c>
      <c r="N61" s="11">
        <v>6510100</v>
      </c>
    </row>
    <row r="62" spans="1:14" ht="14.4" x14ac:dyDescent="0.25">
      <c r="A62" s="11"/>
      <c r="B62" s="9" t="s">
        <v>78</v>
      </c>
      <c r="C62" s="9"/>
      <c r="D62" s="12">
        <v>617.32690000000002</v>
      </c>
      <c r="E62" s="13">
        <v>2</v>
      </c>
      <c r="F62" s="12">
        <v>1233.6465000000001</v>
      </c>
      <c r="G62" s="12">
        <v>1233.6256000000001</v>
      </c>
      <c r="H62" s="14">
        <v>17</v>
      </c>
      <c r="I62" s="13">
        <v>415</v>
      </c>
      <c r="J62" s="14">
        <v>84.11</v>
      </c>
      <c r="K62" s="9" t="s">
        <v>15</v>
      </c>
      <c r="L62" s="9"/>
      <c r="M62" s="9">
        <v>10.700699999999999</v>
      </c>
      <c r="N62" s="11">
        <v>3994900</v>
      </c>
    </row>
    <row r="63" spans="1:14" ht="14.4" x14ac:dyDescent="0.25">
      <c r="A63" s="11"/>
      <c r="B63" s="9" t="s">
        <v>79</v>
      </c>
      <c r="C63" s="9" t="s">
        <v>45</v>
      </c>
      <c r="D63" s="12">
        <v>695.86860000000001</v>
      </c>
      <c r="E63" s="13">
        <v>2</v>
      </c>
      <c r="F63" s="12">
        <v>1390.7299</v>
      </c>
      <c r="G63" s="12">
        <v>1390.7035000000001</v>
      </c>
      <c r="H63" s="14">
        <v>19</v>
      </c>
      <c r="I63" s="13">
        <v>523</v>
      </c>
      <c r="J63" s="14">
        <v>79.92</v>
      </c>
      <c r="K63" s="9" t="s">
        <v>15</v>
      </c>
      <c r="L63" s="9"/>
      <c r="M63" s="9">
        <v>36.379800000000003</v>
      </c>
      <c r="N63" s="11">
        <v>0</v>
      </c>
    </row>
    <row r="64" spans="1:14" ht="14.4" x14ac:dyDescent="0.25">
      <c r="A64" s="11"/>
      <c r="B64" s="9" t="s">
        <v>80</v>
      </c>
      <c r="C64" s="9"/>
      <c r="D64" s="12">
        <v>710.87360000000001</v>
      </c>
      <c r="E64" s="13">
        <v>2</v>
      </c>
      <c r="F64" s="12">
        <v>1420.7399</v>
      </c>
      <c r="G64" s="12">
        <v>1420.7583</v>
      </c>
      <c r="H64" s="14">
        <v>-13</v>
      </c>
      <c r="I64" s="13">
        <v>216</v>
      </c>
      <c r="J64" s="14">
        <v>78.900000000000006</v>
      </c>
      <c r="K64" s="9" t="s">
        <v>15</v>
      </c>
      <c r="L64" s="9"/>
      <c r="M64" s="9">
        <v>38.283299999999997</v>
      </c>
      <c r="N64" s="11">
        <v>5026400</v>
      </c>
    </row>
    <row r="65" spans="1:14" ht="14.4" x14ac:dyDescent="0.25">
      <c r="A65" s="11"/>
      <c r="B65" s="9" t="s">
        <v>81</v>
      </c>
      <c r="C65" s="9"/>
      <c r="D65" s="12">
        <v>634.40380000000005</v>
      </c>
      <c r="E65" s="13">
        <v>1</v>
      </c>
      <c r="F65" s="12">
        <v>634.40380000000005</v>
      </c>
      <c r="G65" s="12">
        <v>634.40350000000001</v>
      </c>
      <c r="H65" s="14">
        <v>0.5</v>
      </c>
      <c r="I65" s="13">
        <v>2</v>
      </c>
      <c r="J65" s="14">
        <v>78.7</v>
      </c>
      <c r="K65" s="9" t="s">
        <v>15</v>
      </c>
      <c r="L65" s="9"/>
      <c r="M65" s="9">
        <v>16.350000000000001</v>
      </c>
      <c r="N65" s="11">
        <v>0</v>
      </c>
    </row>
    <row r="66" spans="1:14" ht="14.4" x14ac:dyDescent="0.25">
      <c r="A66" s="11"/>
      <c r="B66" s="9" t="s">
        <v>82</v>
      </c>
      <c r="C66" s="9"/>
      <c r="D66" s="12">
        <v>449.71409999999997</v>
      </c>
      <c r="E66" s="13">
        <v>2</v>
      </c>
      <c r="F66" s="12">
        <v>898.42079999999999</v>
      </c>
      <c r="G66" s="12">
        <v>898.43769999999995</v>
      </c>
      <c r="H66" s="14">
        <v>-18.8</v>
      </c>
      <c r="I66" s="13">
        <v>51</v>
      </c>
      <c r="J66" s="14">
        <v>78.239999999999995</v>
      </c>
      <c r="K66" s="9" t="s">
        <v>15</v>
      </c>
      <c r="L66" s="9"/>
      <c r="M66" s="9">
        <v>12.5191</v>
      </c>
      <c r="N66" s="11">
        <v>2306800</v>
      </c>
    </row>
    <row r="67" spans="1:14" ht="14.4" x14ac:dyDescent="0.25">
      <c r="A67" s="11"/>
      <c r="B67" s="9" t="s">
        <v>83</v>
      </c>
      <c r="C67" s="9"/>
      <c r="D67" s="12">
        <v>375.85989999999998</v>
      </c>
      <c r="E67" s="13">
        <v>3</v>
      </c>
      <c r="F67" s="12">
        <v>1125.5652</v>
      </c>
      <c r="G67" s="12">
        <v>1125.5786000000001</v>
      </c>
      <c r="H67" s="14">
        <v>-11.9</v>
      </c>
      <c r="I67" s="13">
        <v>119</v>
      </c>
      <c r="J67" s="14">
        <v>78.13</v>
      </c>
      <c r="K67" s="9" t="s">
        <v>15</v>
      </c>
      <c r="L67" s="9"/>
      <c r="M67" s="9">
        <v>8.4519000000000002</v>
      </c>
      <c r="N67" s="11">
        <v>0</v>
      </c>
    </row>
    <row r="68" spans="1:14" ht="14.4" x14ac:dyDescent="0.25">
      <c r="A68" s="11"/>
      <c r="B68" s="9" t="s">
        <v>84</v>
      </c>
      <c r="C68" s="9"/>
      <c r="D68" s="12">
        <v>561.27390000000003</v>
      </c>
      <c r="E68" s="13">
        <v>1</v>
      </c>
      <c r="F68" s="12">
        <v>561.27390000000003</v>
      </c>
      <c r="G68" s="12">
        <v>561.26670000000001</v>
      </c>
      <c r="H68" s="14">
        <v>12.8</v>
      </c>
      <c r="I68" s="13">
        <v>354</v>
      </c>
      <c r="J68" s="14">
        <v>77.17</v>
      </c>
      <c r="K68" s="9" t="s">
        <v>15</v>
      </c>
      <c r="L68" s="9"/>
      <c r="M68" s="9">
        <v>33.932499999999997</v>
      </c>
      <c r="N68" s="11">
        <v>0</v>
      </c>
    </row>
    <row r="69" spans="1:14" ht="14.4" x14ac:dyDescent="0.25">
      <c r="A69" s="11"/>
      <c r="B69" s="9" t="s">
        <v>85</v>
      </c>
      <c r="C69" s="9"/>
      <c r="D69" s="12">
        <v>494.2713</v>
      </c>
      <c r="E69" s="13">
        <v>1</v>
      </c>
      <c r="F69" s="12">
        <v>494.2713</v>
      </c>
      <c r="G69" s="12">
        <v>494.26089999999999</v>
      </c>
      <c r="H69" s="14">
        <v>21.1</v>
      </c>
      <c r="I69" s="13">
        <v>548</v>
      </c>
      <c r="J69" s="14">
        <v>72.72</v>
      </c>
      <c r="K69" s="9" t="s">
        <v>15</v>
      </c>
      <c r="L69" s="9"/>
      <c r="M69" s="9">
        <v>16.024999999999999</v>
      </c>
      <c r="N69" s="11">
        <v>1876000</v>
      </c>
    </row>
    <row r="70" spans="1:14" ht="14.4" x14ac:dyDescent="0.25">
      <c r="A70" s="11"/>
      <c r="B70" s="9" t="s">
        <v>86</v>
      </c>
      <c r="C70" s="9"/>
      <c r="D70" s="12">
        <v>341.67529999999999</v>
      </c>
      <c r="E70" s="13">
        <v>2</v>
      </c>
      <c r="F70" s="12">
        <v>682.3433</v>
      </c>
      <c r="G70" s="12">
        <v>682.35590000000002</v>
      </c>
      <c r="H70" s="14">
        <v>-18.399999999999999</v>
      </c>
      <c r="I70" s="13">
        <v>347</v>
      </c>
      <c r="J70" s="14">
        <v>70.900000000000006</v>
      </c>
      <c r="K70" s="9" t="s">
        <v>15</v>
      </c>
      <c r="L70" s="9"/>
      <c r="M70" s="9">
        <v>8.8048999999999999</v>
      </c>
      <c r="N70" s="11">
        <v>21125000</v>
      </c>
    </row>
    <row r="71" spans="1:14" ht="14.4" x14ac:dyDescent="0.25">
      <c r="A71" s="11"/>
      <c r="B71" s="9" t="s">
        <v>87</v>
      </c>
      <c r="C71" s="9"/>
      <c r="D71" s="12">
        <v>512.24990000000003</v>
      </c>
      <c r="E71" s="13">
        <v>2</v>
      </c>
      <c r="F71" s="12">
        <v>1023.4924999999999</v>
      </c>
      <c r="G71" s="12">
        <v>1023.4742</v>
      </c>
      <c r="H71" s="14">
        <v>17.899999999999999</v>
      </c>
      <c r="I71" s="13">
        <v>447</v>
      </c>
      <c r="J71" s="14">
        <v>70.569999999999993</v>
      </c>
      <c r="K71" s="9" t="s">
        <v>15</v>
      </c>
      <c r="L71" s="9"/>
      <c r="M71" s="9">
        <v>10.0152</v>
      </c>
      <c r="N71" s="11">
        <v>54611000</v>
      </c>
    </row>
    <row r="72" spans="1:14" ht="14.4" x14ac:dyDescent="0.25">
      <c r="A72" s="11"/>
      <c r="B72" s="9" t="s">
        <v>88</v>
      </c>
      <c r="C72" s="9" t="s">
        <v>51</v>
      </c>
      <c r="D72" s="12">
        <v>671.33500000000004</v>
      </c>
      <c r="E72" s="13">
        <v>2</v>
      </c>
      <c r="F72" s="12">
        <v>1341.6626000000001</v>
      </c>
      <c r="G72" s="12">
        <v>1341.6719000000001</v>
      </c>
      <c r="H72" s="14">
        <v>-6.9</v>
      </c>
      <c r="I72" s="13">
        <v>13</v>
      </c>
      <c r="J72" s="14">
        <v>68.819999999999993</v>
      </c>
      <c r="K72" s="9" t="s">
        <v>15</v>
      </c>
      <c r="L72" s="9"/>
      <c r="M72" s="9">
        <v>31.717199999999998</v>
      </c>
      <c r="N72" s="11">
        <v>1393700</v>
      </c>
    </row>
    <row r="73" spans="1:14" ht="14.4" x14ac:dyDescent="0.25">
      <c r="A73" s="11"/>
      <c r="B73" s="9" t="s">
        <v>89</v>
      </c>
      <c r="C73" s="9"/>
      <c r="D73" s="12">
        <v>384.2004</v>
      </c>
      <c r="E73" s="13">
        <v>2</v>
      </c>
      <c r="F73" s="12">
        <v>767.39359999999999</v>
      </c>
      <c r="G73" s="12">
        <v>767.39340000000004</v>
      </c>
      <c r="H73" s="14">
        <v>0.3</v>
      </c>
      <c r="I73" s="13">
        <v>408</v>
      </c>
      <c r="J73" s="14">
        <v>67.83</v>
      </c>
      <c r="K73" s="9" t="s">
        <v>15</v>
      </c>
      <c r="L73" s="9"/>
      <c r="M73" s="9">
        <v>11.103</v>
      </c>
      <c r="N73" s="11">
        <v>9328500</v>
      </c>
    </row>
    <row r="74" spans="1:14" ht="14.4" x14ac:dyDescent="0.25">
      <c r="A74" s="11"/>
      <c r="B74" s="9" t="s">
        <v>90</v>
      </c>
      <c r="C74" s="9"/>
      <c r="D74" s="12">
        <v>834.40869999999995</v>
      </c>
      <c r="E74" s="13">
        <v>2</v>
      </c>
      <c r="F74" s="12">
        <v>1667.8100999999999</v>
      </c>
      <c r="G74" s="12">
        <v>1667.7799</v>
      </c>
      <c r="H74" s="14">
        <v>18.100000000000001</v>
      </c>
      <c r="I74" s="13">
        <v>109</v>
      </c>
      <c r="J74" s="14">
        <v>67.819999999999993</v>
      </c>
      <c r="K74" s="9" t="s">
        <v>15</v>
      </c>
      <c r="L74" s="9"/>
      <c r="M74" s="9">
        <v>37.383000000000003</v>
      </c>
      <c r="N74" s="11">
        <v>5102800</v>
      </c>
    </row>
    <row r="75" spans="1:14" ht="14.4" x14ac:dyDescent="0.25">
      <c r="A75" s="11"/>
      <c r="B75" s="9" t="s">
        <v>91</v>
      </c>
      <c r="C75" s="9"/>
      <c r="D75" s="12">
        <v>687.86850000000004</v>
      </c>
      <c r="E75" s="13">
        <v>2</v>
      </c>
      <c r="F75" s="12">
        <v>1374.7297000000001</v>
      </c>
      <c r="G75" s="12">
        <v>1374.7085999999999</v>
      </c>
      <c r="H75" s="14">
        <v>15.3</v>
      </c>
      <c r="I75" s="13">
        <v>523</v>
      </c>
      <c r="J75" s="14">
        <v>65.61</v>
      </c>
      <c r="K75" s="9" t="s">
        <v>15</v>
      </c>
      <c r="L75" s="9"/>
      <c r="M75" s="9">
        <v>15.7819</v>
      </c>
      <c r="N75" s="11">
        <v>2374300</v>
      </c>
    </row>
    <row r="76" spans="1:14" ht="14.4" x14ac:dyDescent="0.25">
      <c r="A76" s="11"/>
      <c r="B76" s="9" t="s">
        <v>92</v>
      </c>
      <c r="C76" s="9"/>
      <c r="D76" s="12">
        <v>471.2201</v>
      </c>
      <c r="E76" s="13">
        <v>2</v>
      </c>
      <c r="F76" s="12">
        <v>941.43299999999999</v>
      </c>
      <c r="G76" s="12">
        <v>941.43629999999996</v>
      </c>
      <c r="H76" s="14">
        <v>-3.6</v>
      </c>
      <c r="I76" s="13">
        <v>88</v>
      </c>
      <c r="J76" s="14">
        <v>65.38</v>
      </c>
      <c r="K76" s="9" t="s">
        <v>15</v>
      </c>
      <c r="L76" s="9"/>
      <c r="M76" s="9">
        <v>14.2948</v>
      </c>
      <c r="N76" s="11">
        <v>0</v>
      </c>
    </row>
    <row r="77" spans="1:14" ht="14.4" x14ac:dyDescent="0.25">
      <c r="A77" s="11"/>
      <c r="B77" s="9" t="s">
        <v>93</v>
      </c>
      <c r="C77" s="9"/>
      <c r="D77" s="12">
        <v>338.2063</v>
      </c>
      <c r="E77" s="13">
        <v>2</v>
      </c>
      <c r="F77" s="12">
        <v>675.40530000000001</v>
      </c>
      <c r="G77" s="12">
        <v>675.40359999999998</v>
      </c>
      <c r="H77" s="14">
        <v>2.5</v>
      </c>
      <c r="I77" s="13">
        <v>324</v>
      </c>
      <c r="J77" s="14">
        <v>65.31</v>
      </c>
      <c r="K77" s="9" t="s">
        <v>15</v>
      </c>
      <c r="L77" s="9"/>
      <c r="M77" s="9">
        <v>18.977599999999999</v>
      </c>
      <c r="N77" s="11">
        <v>15813000</v>
      </c>
    </row>
    <row r="78" spans="1:14" ht="14.4" x14ac:dyDescent="0.25">
      <c r="A78" s="11"/>
      <c r="B78" s="9" t="s">
        <v>94</v>
      </c>
      <c r="C78" s="9"/>
      <c r="D78" s="12">
        <v>322.22789999999998</v>
      </c>
      <c r="E78" s="13">
        <v>2</v>
      </c>
      <c r="F78" s="12">
        <v>643.44849999999997</v>
      </c>
      <c r="G78" s="12">
        <v>643.43889999999999</v>
      </c>
      <c r="H78" s="14">
        <v>14.9</v>
      </c>
      <c r="I78" s="13">
        <v>542</v>
      </c>
      <c r="J78" s="14">
        <v>64.36</v>
      </c>
      <c r="K78" s="9" t="s">
        <v>15</v>
      </c>
      <c r="L78" s="9"/>
      <c r="M78" s="9">
        <v>10.3858</v>
      </c>
      <c r="N78" s="11">
        <v>1893200</v>
      </c>
    </row>
    <row r="79" spans="1:14" ht="14.4" x14ac:dyDescent="0.25">
      <c r="A79" s="11"/>
      <c r="B79" s="9" t="s">
        <v>95</v>
      </c>
      <c r="C79" s="9"/>
      <c r="D79" s="12">
        <v>535.27890000000002</v>
      </c>
      <c r="E79" s="13">
        <v>1</v>
      </c>
      <c r="F79" s="12">
        <v>535.27890000000002</v>
      </c>
      <c r="G79" s="12">
        <v>535.28750000000002</v>
      </c>
      <c r="H79" s="14">
        <v>-16</v>
      </c>
      <c r="I79" s="13">
        <v>348</v>
      </c>
      <c r="J79" s="14">
        <v>63.43</v>
      </c>
      <c r="K79" s="9" t="s">
        <v>15</v>
      </c>
      <c r="L79" s="9"/>
      <c r="M79" s="9">
        <v>7.9221000000000004</v>
      </c>
      <c r="N79" s="11">
        <v>698620</v>
      </c>
    </row>
    <row r="80" spans="1:14" ht="14.4" x14ac:dyDescent="0.25">
      <c r="A80" s="11"/>
      <c r="B80" s="9" t="s">
        <v>96</v>
      </c>
      <c r="C80" s="9"/>
      <c r="D80" s="12">
        <v>332.68459999999999</v>
      </c>
      <c r="E80" s="13">
        <v>2</v>
      </c>
      <c r="F80" s="12">
        <v>664.36189999999999</v>
      </c>
      <c r="G80" s="12">
        <v>664.35119999999995</v>
      </c>
      <c r="H80" s="14">
        <v>16.100000000000001</v>
      </c>
      <c r="I80" s="13">
        <v>535</v>
      </c>
      <c r="J80" s="14">
        <v>63.25</v>
      </c>
      <c r="K80" s="9" t="s">
        <v>15</v>
      </c>
      <c r="L80" s="9"/>
      <c r="M80" s="9">
        <v>16.570599999999999</v>
      </c>
      <c r="N80" s="11">
        <v>3486100</v>
      </c>
    </row>
    <row r="81" spans="1:14" ht="14.4" x14ac:dyDescent="0.25">
      <c r="A81" s="11"/>
      <c r="B81" s="9" t="s">
        <v>97</v>
      </c>
      <c r="C81" s="9"/>
      <c r="D81" s="12">
        <v>402.24599999999998</v>
      </c>
      <c r="E81" s="13">
        <v>1</v>
      </c>
      <c r="F81" s="12">
        <v>402.24599999999998</v>
      </c>
      <c r="G81" s="12">
        <v>402.24590000000001</v>
      </c>
      <c r="H81" s="14">
        <v>0.1</v>
      </c>
      <c r="I81" s="13">
        <v>163</v>
      </c>
      <c r="J81" s="14">
        <v>62.88</v>
      </c>
      <c r="K81" s="9" t="s">
        <v>15</v>
      </c>
      <c r="L81" s="9"/>
      <c r="M81" s="9">
        <v>8.4979999999999993</v>
      </c>
      <c r="N81" s="11">
        <v>5697000</v>
      </c>
    </row>
    <row r="82" spans="1:14" ht="14.4" x14ac:dyDescent="0.25">
      <c r="A82" s="11"/>
      <c r="B82" s="9" t="s">
        <v>98</v>
      </c>
      <c r="C82" s="9"/>
      <c r="D82" s="12">
        <v>559.32050000000004</v>
      </c>
      <c r="E82" s="13">
        <v>1</v>
      </c>
      <c r="F82" s="12">
        <v>559.32050000000004</v>
      </c>
      <c r="G82" s="12">
        <v>559.30859999999996</v>
      </c>
      <c r="H82" s="14">
        <v>21.3</v>
      </c>
      <c r="I82" s="13">
        <v>439</v>
      </c>
      <c r="J82" s="14">
        <v>61.74</v>
      </c>
      <c r="K82" s="9" t="s">
        <v>15</v>
      </c>
      <c r="L82" s="9"/>
      <c r="M82" s="9">
        <v>8.4860000000000007</v>
      </c>
      <c r="N82" s="11">
        <v>1868900</v>
      </c>
    </row>
    <row r="83" spans="1:14" ht="14.4" x14ac:dyDescent="0.25">
      <c r="A83" s="11"/>
      <c r="B83" s="9" t="s">
        <v>99</v>
      </c>
      <c r="C83" s="9"/>
      <c r="D83" s="12">
        <v>805.92790000000002</v>
      </c>
      <c r="E83" s="13">
        <v>2</v>
      </c>
      <c r="F83" s="12">
        <v>1610.8484000000001</v>
      </c>
      <c r="G83" s="12">
        <v>1610.8326</v>
      </c>
      <c r="H83" s="14">
        <v>9.9</v>
      </c>
      <c r="I83" s="13">
        <v>260</v>
      </c>
      <c r="J83" s="14">
        <v>60.92</v>
      </c>
      <c r="K83" s="9" t="s">
        <v>15</v>
      </c>
      <c r="L83" s="9"/>
      <c r="M83" s="9">
        <v>31.74</v>
      </c>
      <c r="N83" s="11">
        <v>0</v>
      </c>
    </row>
    <row r="84" spans="1:14" ht="14.4" x14ac:dyDescent="0.25">
      <c r="A84" s="11"/>
      <c r="B84" s="9" t="s">
        <v>100</v>
      </c>
      <c r="C84" s="9"/>
      <c r="D84" s="12">
        <v>484.24160000000001</v>
      </c>
      <c r="E84" s="13">
        <v>1</v>
      </c>
      <c r="F84" s="12">
        <v>484.24160000000001</v>
      </c>
      <c r="G84" s="12">
        <v>484.24020000000002</v>
      </c>
      <c r="H84" s="14">
        <v>2.9</v>
      </c>
      <c r="I84" s="13">
        <v>179</v>
      </c>
      <c r="J84" s="14">
        <v>57.77</v>
      </c>
      <c r="K84" s="9" t="s">
        <v>15</v>
      </c>
      <c r="L84" s="9"/>
      <c r="M84" s="9">
        <v>8.7929999999999993</v>
      </c>
      <c r="N84" s="11">
        <v>2586300</v>
      </c>
    </row>
    <row r="85" spans="1:14" ht="14.4" x14ac:dyDescent="0.25">
      <c r="A85" s="11"/>
      <c r="B85" s="9" t="s">
        <v>101</v>
      </c>
      <c r="C85" s="9"/>
      <c r="D85" s="12">
        <v>527.76610000000005</v>
      </c>
      <c r="E85" s="13">
        <v>2</v>
      </c>
      <c r="F85" s="12">
        <v>1054.5247999999999</v>
      </c>
      <c r="G85" s="12">
        <v>1054.5204000000001</v>
      </c>
      <c r="H85" s="14">
        <v>4.2</v>
      </c>
      <c r="I85" s="13">
        <v>87</v>
      </c>
      <c r="J85" s="14">
        <v>53.23</v>
      </c>
      <c r="K85" s="9" t="s">
        <v>15</v>
      </c>
      <c r="L85" s="9"/>
      <c r="M85" s="9">
        <v>7.3872</v>
      </c>
      <c r="N85" s="11">
        <v>1065100</v>
      </c>
    </row>
    <row r="86" spans="1:14" ht="14.4" x14ac:dyDescent="0.25">
      <c r="A86" s="11"/>
      <c r="B86" s="9" t="s">
        <v>102</v>
      </c>
      <c r="C86" s="9"/>
      <c r="D86" s="12">
        <v>541.28700000000003</v>
      </c>
      <c r="E86" s="13">
        <v>2</v>
      </c>
      <c r="F86" s="12">
        <v>1081.5668000000001</v>
      </c>
      <c r="G86" s="12">
        <v>1081.5524</v>
      </c>
      <c r="H86" s="14">
        <v>13.3</v>
      </c>
      <c r="I86" s="13">
        <v>408</v>
      </c>
      <c r="J86" s="14">
        <v>53.04</v>
      </c>
      <c r="K86" s="9" t="s">
        <v>15</v>
      </c>
      <c r="L86" s="9"/>
      <c r="M86" s="9">
        <v>6.9589999999999996</v>
      </c>
      <c r="N86" s="11">
        <v>934000</v>
      </c>
    </row>
    <row r="87" spans="1:14" ht="14.4" x14ac:dyDescent="0.25">
      <c r="A87" s="11"/>
      <c r="B87" s="9" t="s">
        <v>103</v>
      </c>
      <c r="C87" s="9"/>
      <c r="D87" s="12">
        <v>713.86519999999996</v>
      </c>
      <c r="E87" s="13">
        <v>2</v>
      </c>
      <c r="F87" s="12">
        <v>1426.7231999999999</v>
      </c>
      <c r="G87" s="12">
        <v>1426.7113999999999</v>
      </c>
      <c r="H87" s="14">
        <v>8.3000000000000007</v>
      </c>
      <c r="I87" s="13">
        <v>260</v>
      </c>
      <c r="J87" s="14">
        <v>51.62</v>
      </c>
      <c r="K87" s="9" t="s">
        <v>15</v>
      </c>
      <c r="L87" s="9"/>
      <c r="M87" s="9">
        <v>34.529899999999998</v>
      </c>
      <c r="N87" s="11">
        <v>10971000</v>
      </c>
    </row>
    <row r="88" spans="1:14" ht="14.4" x14ac:dyDescent="0.25">
      <c r="A88" s="11"/>
      <c r="B88" s="9" t="s">
        <v>104</v>
      </c>
      <c r="C88" s="9"/>
      <c r="D88" s="12">
        <v>776.33180000000004</v>
      </c>
      <c r="E88" s="13">
        <v>1</v>
      </c>
      <c r="F88" s="12">
        <v>776.33180000000004</v>
      </c>
      <c r="G88" s="12">
        <v>776.33219999999994</v>
      </c>
      <c r="H88" s="14">
        <v>-0.5</v>
      </c>
      <c r="I88" s="13">
        <v>210</v>
      </c>
      <c r="J88" s="14">
        <v>48.53</v>
      </c>
      <c r="K88" s="9" t="s">
        <v>15</v>
      </c>
      <c r="L88" s="9"/>
      <c r="M88" s="9">
        <v>45.1631</v>
      </c>
      <c r="N88" s="11">
        <v>2665300</v>
      </c>
    </row>
    <row r="89" spans="1:14" ht="14.4" x14ac:dyDescent="0.25">
      <c r="A89" s="11"/>
      <c r="B89" s="9" t="s">
        <v>105</v>
      </c>
      <c r="C89" s="9"/>
      <c r="D89" s="12">
        <v>539.78219999999999</v>
      </c>
      <c r="E89" s="13">
        <v>2</v>
      </c>
      <c r="F89" s="12">
        <v>1078.5571</v>
      </c>
      <c r="G89" s="12">
        <v>1078.5568000000001</v>
      </c>
      <c r="H89" s="14">
        <v>0.3</v>
      </c>
      <c r="I89" s="13">
        <v>132</v>
      </c>
      <c r="J89" s="14">
        <v>48.22</v>
      </c>
      <c r="K89" s="9" t="s">
        <v>15</v>
      </c>
      <c r="L89" s="9"/>
      <c r="M89" s="9">
        <v>28.617000000000001</v>
      </c>
      <c r="N89" s="11">
        <v>2420000</v>
      </c>
    </row>
    <row r="90" spans="1:14" ht="14.4" x14ac:dyDescent="0.25">
      <c r="A90" s="11"/>
      <c r="B90" s="9" t="s">
        <v>106</v>
      </c>
      <c r="C90" s="9"/>
      <c r="D90" s="12">
        <v>896.40120000000002</v>
      </c>
      <c r="E90" s="13">
        <v>1</v>
      </c>
      <c r="F90" s="12">
        <v>896.40120000000002</v>
      </c>
      <c r="G90" s="12">
        <v>896.39959999999996</v>
      </c>
      <c r="H90" s="14">
        <v>1.8</v>
      </c>
      <c r="I90" s="13">
        <v>252</v>
      </c>
      <c r="J90" s="14">
        <v>47.66</v>
      </c>
      <c r="K90" s="9" t="s">
        <v>15</v>
      </c>
      <c r="L90" s="9"/>
      <c r="M90" s="9">
        <v>39.044899999999998</v>
      </c>
      <c r="N90" s="11">
        <v>10992000</v>
      </c>
    </row>
    <row r="91" spans="1:14" ht="14.4" x14ac:dyDescent="0.25">
      <c r="A91" s="11"/>
      <c r="B91" s="9" t="s">
        <v>107</v>
      </c>
      <c r="C91" s="9" t="s">
        <v>45</v>
      </c>
      <c r="D91" s="12">
        <v>468.24250000000001</v>
      </c>
      <c r="E91" s="13">
        <v>2</v>
      </c>
      <c r="F91" s="12">
        <v>935.4778</v>
      </c>
      <c r="G91" s="12">
        <v>935.4615</v>
      </c>
      <c r="H91" s="14">
        <v>17.399999999999999</v>
      </c>
      <c r="I91" s="13">
        <v>418</v>
      </c>
      <c r="J91" s="14">
        <v>47.63</v>
      </c>
      <c r="K91" s="9" t="s">
        <v>15</v>
      </c>
      <c r="L91" s="9"/>
      <c r="M91" s="9">
        <v>10.964499999999999</v>
      </c>
      <c r="N91" s="11">
        <v>1401200</v>
      </c>
    </row>
    <row r="92" spans="1:14" ht="14.4" x14ac:dyDescent="0.25">
      <c r="A92" s="11"/>
      <c r="B92" s="9" t="s">
        <v>108</v>
      </c>
      <c r="C92" s="9"/>
      <c r="D92" s="12">
        <v>670.85820000000001</v>
      </c>
      <c r="E92" s="13">
        <v>2</v>
      </c>
      <c r="F92" s="12">
        <v>1340.7092</v>
      </c>
      <c r="G92" s="12">
        <v>1340.7168999999999</v>
      </c>
      <c r="H92" s="14">
        <v>-5.7</v>
      </c>
      <c r="I92" s="13">
        <v>38</v>
      </c>
      <c r="J92" s="14">
        <v>44.7</v>
      </c>
      <c r="K92" s="9" t="s">
        <v>15</v>
      </c>
      <c r="L92" s="9"/>
      <c r="M92" s="9">
        <v>35.380000000000003</v>
      </c>
      <c r="N92" s="11">
        <v>0</v>
      </c>
    </row>
    <row r="93" spans="1:14" ht="14.4" x14ac:dyDescent="0.25">
      <c r="A93" s="11"/>
      <c r="B93" s="9" t="s">
        <v>109</v>
      </c>
      <c r="C93" s="9"/>
      <c r="D93" s="12">
        <v>604.34</v>
      </c>
      <c r="E93" s="13">
        <v>2</v>
      </c>
      <c r="F93" s="12">
        <v>1207.6728000000001</v>
      </c>
      <c r="G93" s="12">
        <v>1207.6833999999999</v>
      </c>
      <c r="H93" s="14">
        <v>-8.8000000000000007</v>
      </c>
      <c r="I93" s="13">
        <v>166</v>
      </c>
      <c r="J93" s="14">
        <v>44.57</v>
      </c>
      <c r="K93" s="9" t="s">
        <v>15</v>
      </c>
      <c r="L93" s="9"/>
      <c r="M93" s="9">
        <v>27.610800000000001</v>
      </c>
      <c r="N93" s="11">
        <v>18849000</v>
      </c>
    </row>
    <row r="94" spans="1:14" ht="14.4" x14ac:dyDescent="0.25">
      <c r="A94" s="11"/>
      <c r="B94" s="9" t="s">
        <v>110</v>
      </c>
      <c r="C94" s="9"/>
      <c r="D94" s="12">
        <v>421.21850000000001</v>
      </c>
      <c r="E94" s="13">
        <v>2</v>
      </c>
      <c r="F94" s="12">
        <v>841.42970000000003</v>
      </c>
      <c r="G94" s="12">
        <v>841.43550000000005</v>
      </c>
      <c r="H94" s="14">
        <v>-7</v>
      </c>
      <c r="I94" s="13">
        <v>266</v>
      </c>
      <c r="J94" s="14">
        <v>44.14</v>
      </c>
      <c r="K94" s="9" t="s">
        <v>15</v>
      </c>
      <c r="L94" s="9"/>
      <c r="M94" s="9">
        <v>13.710900000000001</v>
      </c>
      <c r="N94" s="11">
        <v>62351000</v>
      </c>
    </row>
    <row r="95" spans="1:14" ht="14.4" x14ac:dyDescent="0.25">
      <c r="A95" s="11"/>
      <c r="B95" s="9" t="s">
        <v>111</v>
      </c>
      <c r="C95" s="9"/>
      <c r="D95" s="12">
        <v>366.20569999999998</v>
      </c>
      <c r="E95" s="13">
        <v>1</v>
      </c>
      <c r="F95" s="12">
        <v>366.20569999999998</v>
      </c>
      <c r="G95" s="12">
        <v>366.20229999999998</v>
      </c>
      <c r="H95" s="14">
        <v>9.1999999999999993</v>
      </c>
      <c r="I95" s="13">
        <v>532</v>
      </c>
      <c r="J95" s="14">
        <v>39.17</v>
      </c>
      <c r="K95" s="9" t="s">
        <v>15</v>
      </c>
      <c r="L95" s="9"/>
      <c r="M95" s="9">
        <v>10.9231</v>
      </c>
      <c r="N95" s="11">
        <v>2625300</v>
      </c>
    </row>
    <row r="96" spans="1:14" ht="14.4" x14ac:dyDescent="0.25">
      <c r="A96" s="11"/>
      <c r="B96" s="9" t="s">
        <v>112</v>
      </c>
      <c r="C96" s="9"/>
      <c r="D96" s="12">
        <v>490.27289999999999</v>
      </c>
      <c r="E96" s="13">
        <v>2</v>
      </c>
      <c r="F96" s="12">
        <v>979.53859999999997</v>
      </c>
      <c r="G96" s="12">
        <v>979.52470000000005</v>
      </c>
      <c r="H96" s="14">
        <v>14.1</v>
      </c>
      <c r="I96" s="13">
        <v>545</v>
      </c>
      <c r="J96" s="14">
        <v>37.61</v>
      </c>
      <c r="K96" s="9" t="s">
        <v>15</v>
      </c>
      <c r="L96" s="9"/>
      <c r="M96" s="9">
        <v>30.041399999999999</v>
      </c>
      <c r="N96" s="11">
        <v>0</v>
      </c>
    </row>
    <row r="97" spans="1:14" ht="14.4" x14ac:dyDescent="0.25">
      <c r="A97" s="11"/>
      <c r="B97" s="9" t="s">
        <v>113</v>
      </c>
      <c r="C97" s="9"/>
      <c r="D97" s="12">
        <v>578.26390000000004</v>
      </c>
      <c r="E97" s="13">
        <v>1</v>
      </c>
      <c r="F97" s="12">
        <v>578.26390000000004</v>
      </c>
      <c r="G97" s="12">
        <v>578.25689999999997</v>
      </c>
      <c r="H97" s="14">
        <v>12.1</v>
      </c>
      <c r="I97" s="13">
        <v>89</v>
      </c>
      <c r="J97" s="14">
        <v>35.04</v>
      </c>
      <c r="K97" s="9" t="s">
        <v>15</v>
      </c>
      <c r="L97" s="9"/>
      <c r="M97" s="9">
        <v>11.9999</v>
      </c>
      <c r="N97" s="11">
        <v>5429800</v>
      </c>
    </row>
    <row r="98" spans="1:14" ht="14.4" x14ac:dyDescent="0.25">
      <c r="A98" s="11"/>
      <c r="B98" s="9" t="s">
        <v>114</v>
      </c>
      <c r="C98" s="9"/>
      <c r="D98" s="12">
        <v>456.48410000000001</v>
      </c>
      <c r="E98" s="13">
        <v>4</v>
      </c>
      <c r="F98" s="12">
        <v>1822.9146000000001</v>
      </c>
      <c r="G98" s="12">
        <v>1822.9115999999999</v>
      </c>
      <c r="H98" s="14">
        <v>1.6</v>
      </c>
      <c r="I98" s="13">
        <v>418</v>
      </c>
      <c r="J98" s="14">
        <v>34.770000000000003</v>
      </c>
      <c r="K98" s="9" t="s">
        <v>15</v>
      </c>
      <c r="L98" s="9"/>
      <c r="M98" s="9">
        <v>9.7559000000000005</v>
      </c>
      <c r="N98" s="11">
        <v>13800000</v>
      </c>
    </row>
    <row r="99" spans="1:14" ht="14.4" x14ac:dyDescent="0.25">
      <c r="A99" s="11"/>
      <c r="B99" s="9" t="s">
        <v>115</v>
      </c>
      <c r="C99" s="9"/>
      <c r="D99" s="12">
        <v>417.24520000000001</v>
      </c>
      <c r="E99" s="13">
        <v>1</v>
      </c>
      <c r="F99" s="12">
        <v>417.24520000000001</v>
      </c>
      <c r="G99" s="12">
        <v>417.24959999999999</v>
      </c>
      <c r="H99" s="14">
        <v>-10.6</v>
      </c>
      <c r="I99" s="13">
        <v>192</v>
      </c>
      <c r="J99" s="14">
        <v>33.94</v>
      </c>
      <c r="K99" s="9" t="s">
        <v>15</v>
      </c>
      <c r="L99" s="9"/>
      <c r="M99" s="9">
        <v>10.113899999999999</v>
      </c>
      <c r="N99" s="11">
        <v>4547300</v>
      </c>
    </row>
    <row r="100" spans="1:14" ht="14.4" x14ac:dyDescent="0.25">
      <c r="A100" s="11"/>
      <c r="B100" s="9" t="s">
        <v>116</v>
      </c>
      <c r="C100" s="9"/>
      <c r="D100" s="12">
        <v>560.28110000000004</v>
      </c>
      <c r="E100" s="13">
        <v>3</v>
      </c>
      <c r="F100" s="12">
        <v>1678.8288</v>
      </c>
      <c r="G100" s="12">
        <v>1678.8184000000001</v>
      </c>
      <c r="H100" s="14">
        <v>6.2</v>
      </c>
      <c r="I100" s="13">
        <v>195</v>
      </c>
      <c r="J100" s="14">
        <v>33.35</v>
      </c>
      <c r="K100" s="9" t="s">
        <v>15</v>
      </c>
      <c r="L100" s="9"/>
      <c r="M100" s="9">
        <v>36.286499999999997</v>
      </c>
      <c r="N100" s="11">
        <v>21271000</v>
      </c>
    </row>
    <row r="101" spans="1:14" ht="14.4" x14ac:dyDescent="0.25">
      <c r="A101" s="11"/>
      <c r="B101" s="9" t="s">
        <v>117</v>
      </c>
      <c r="C101" s="9"/>
      <c r="D101" s="12">
        <v>495.24639999999999</v>
      </c>
      <c r="E101" s="13">
        <v>2</v>
      </c>
      <c r="F101" s="12">
        <v>989.48559999999998</v>
      </c>
      <c r="G101" s="12">
        <v>989.49379999999996</v>
      </c>
      <c r="H101" s="14">
        <v>-8.3000000000000007</v>
      </c>
      <c r="I101" s="13">
        <v>216</v>
      </c>
      <c r="J101" s="14">
        <v>33.1</v>
      </c>
      <c r="K101" s="9" t="s">
        <v>15</v>
      </c>
      <c r="L101" s="9"/>
      <c r="M101" s="9">
        <v>10.2113</v>
      </c>
      <c r="N101" s="11">
        <v>1873900</v>
      </c>
    </row>
    <row r="102" spans="1:14" ht="14.4" x14ac:dyDescent="0.25">
      <c r="A102" s="11"/>
      <c r="B102" s="9" t="s">
        <v>118</v>
      </c>
      <c r="C102" s="9"/>
      <c r="D102" s="12">
        <v>402.17950000000002</v>
      </c>
      <c r="E102" s="13">
        <v>1</v>
      </c>
      <c r="F102" s="12">
        <v>402.17950000000002</v>
      </c>
      <c r="G102" s="12">
        <v>402.166</v>
      </c>
      <c r="H102" s="14">
        <v>33.700000000000003</v>
      </c>
      <c r="I102" s="13">
        <v>366</v>
      </c>
      <c r="J102" s="14">
        <v>32.53</v>
      </c>
      <c r="K102" s="9" t="s">
        <v>15</v>
      </c>
      <c r="L102" s="9"/>
      <c r="M102" s="9">
        <v>22.178599999999999</v>
      </c>
      <c r="N102" s="11">
        <v>35855000</v>
      </c>
    </row>
    <row r="103" spans="1:14" ht="14.4" x14ac:dyDescent="0.25">
      <c r="A103" s="11"/>
      <c r="B103" s="9" t="s">
        <v>119</v>
      </c>
      <c r="C103" s="9"/>
      <c r="D103" s="12">
        <v>758.39089999999999</v>
      </c>
      <c r="E103" s="13">
        <v>2</v>
      </c>
      <c r="F103" s="12">
        <v>1515.7746</v>
      </c>
      <c r="G103" s="12">
        <v>1515.7550000000001</v>
      </c>
      <c r="H103" s="14">
        <v>12.9</v>
      </c>
      <c r="I103" s="13">
        <v>195</v>
      </c>
      <c r="J103" s="14">
        <v>30.34</v>
      </c>
      <c r="K103" s="9" t="s">
        <v>15</v>
      </c>
      <c r="L103" s="9"/>
      <c r="M103" s="9">
        <v>38.163899999999998</v>
      </c>
      <c r="N103" s="11">
        <v>78611000</v>
      </c>
    </row>
    <row r="104" spans="1:14" ht="14.4" x14ac:dyDescent="0.25">
      <c r="A104" s="11"/>
      <c r="B104" s="9" t="s">
        <v>120</v>
      </c>
      <c r="C104" s="9"/>
      <c r="D104" s="12">
        <v>449.78399999999999</v>
      </c>
      <c r="E104" s="13">
        <v>2</v>
      </c>
      <c r="F104" s="12">
        <v>898.56079999999997</v>
      </c>
      <c r="G104" s="12">
        <v>898.56079999999997</v>
      </c>
      <c r="H104" s="14">
        <v>0</v>
      </c>
      <c r="I104" s="13">
        <v>439</v>
      </c>
      <c r="J104" s="14">
        <v>29.8</v>
      </c>
      <c r="K104" s="9" t="s">
        <v>15</v>
      </c>
      <c r="L104" s="9"/>
      <c r="M104" s="9">
        <v>17.764399999999998</v>
      </c>
      <c r="N104" s="11">
        <v>1500900</v>
      </c>
    </row>
    <row r="105" spans="1:14" ht="14.4" x14ac:dyDescent="0.25">
      <c r="A105" s="11"/>
      <c r="B105" s="9" t="s">
        <v>121</v>
      </c>
      <c r="C105" s="9"/>
      <c r="D105" s="12">
        <v>437.72910000000002</v>
      </c>
      <c r="E105" s="13">
        <v>2</v>
      </c>
      <c r="F105" s="12">
        <v>874.45090000000005</v>
      </c>
      <c r="G105" s="12">
        <v>874.46289999999999</v>
      </c>
      <c r="H105" s="14">
        <v>-13.7</v>
      </c>
      <c r="I105" s="13">
        <v>446</v>
      </c>
      <c r="J105" s="14">
        <v>29.48</v>
      </c>
      <c r="K105" s="9" t="s">
        <v>15</v>
      </c>
      <c r="L105" s="9"/>
      <c r="M105" s="9">
        <v>22.838899999999999</v>
      </c>
      <c r="N105" s="11">
        <v>13708000</v>
      </c>
    </row>
    <row r="106" spans="1:14" ht="14.4" x14ac:dyDescent="0.25">
      <c r="A106" s="11"/>
      <c r="B106" s="9" t="s">
        <v>122</v>
      </c>
      <c r="C106" s="9" t="s">
        <v>51</v>
      </c>
      <c r="D106" s="12">
        <v>628.35990000000004</v>
      </c>
      <c r="E106" s="13">
        <v>2</v>
      </c>
      <c r="F106" s="12">
        <v>1255.7125000000001</v>
      </c>
      <c r="G106" s="12">
        <v>1255.7079000000001</v>
      </c>
      <c r="H106" s="14">
        <v>3.6</v>
      </c>
      <c r="I106" s="13">
        <v>78</v>
      </c>
      <c r="J106" s="14">
        <v>28.74</v>
      </c>
      <c r="K106" s="9" t="s">
        <v>15</v>
      </c>
      <c r="L106" s="9"/>
      <c r="M106" s="9">
        <v>48.033700000000003</v>
      </c>
      <c r="N106" s="11">
        <v>1994600</v>
      </c>
    </row>
    <row r="107" spans="1:14" ht="14.4" x14ac:dyDescent="0.25">
      <c r="A107" s="11"/>
      <c r="B107" s="9" t="s">
        <v>123</v>
      </c>
      <c r="C107" s="9"/>
      <c r="D107" s="12">
        <v>470.20229999999998</v>
      </c>
      <c r="E107" s="13">
        <v>2</v>
      </c>
      <c r="F107" s="12">
        <v>939.39729999999997</v>
      </c>
      <c r="G107" s="12">
        <v>939.39549999999997</v>
      </c>
      <c r="H107" s="14">
        <v>1.9</v>
      </c>
      <c r="I107" s="13">
        <v>209</v>
      </c>
      <c r="J107" s="14">
        <v>27.63</v>
      </c>
      <c r="K107" s="9" t="s">
        <v>15</v>
      </c>
      <c r="L107" s="9"/>
      <c r="M107" s="9">
        <v>15.382</v>
      </c>
      <c r="N107" s="11">
        <v>1106700</v>
      </c>
    </row>
    <row r="108" spans="1:14" ht="14.4" x14ac:dyDescent="0.25">
      <c r="A108" s="11"/>
      <c r="B108" s="9" t="s">
        <v>124</v>
      </c>
      <c r="C108" s="9" t="s">
        <v>51</v>
      </c>
      <c r="D108" s="12">
        <v>803.38610000000006</v>
      </c>
      <c r="E108" s="13">
        <v>1</v>
      </c>
      <c r="F108" s="12">
        <v>803.38610000000006</v>
      </c>
      <c r="G108" s="12">
        <v>803.37159999999994</v>
      </c>
      <c r="H108" s="14">
        <v>18</v>
      </c>
      <c r="I108" s="13">
        <v>80</v>
      </c>
      <c r="J108" s="14">
        <v>26.17</v>
      </c>
      <c r="K108" s="9" t="s">
        <v>15</v>
      </c>
      <c r="L108" s="9"/>
      <c r="M108" s="9">
        <v>8.6266999999999996</v>
      </c>
      <c r="N108" s="11">
        <v>0</v>
      </c>
    </row>
    <row r="109" spans="1:14" ht="14.4" x14ac:dyDescent="0.25">
      <c r="A109" s="11"/>
      <c r="B109" s="9" t="s">
        <v>125</v>
      </c>
      <c r="C109" s="9"/>
      <c r="D109" s="12">
        <v>324.6755</v>
      </c>
      <c r="E109" s="13">
        <v>2</v>
      </c>
      <c r="F109" s="12">
        <v>648.34370000000001</v>
      </c>
      <c r="G109" s="12">
        <v>648.34979999999996</v>
      </c>
      <c r="H109" s="14">
        <v>-9.3000000000000007</v>
      </c>
      <c r="I109" s="13">
        <v>330</v>
      </c>
      <c r="J109" s="14">
        <v>24.81</v>
      </c>
      <c r="K109" s="9" t="s">
        <v>15</v>
      </c>
      <c r="L109" s="9"/>
      <c r="M109" s="9">
        <v>13.4193</v>
      </c>
      <c r="N109" s="11">
        <v>0</v>
      </c>
    </row>
    <row r="110" spans="1:14" ht="14.4" x14ac:dyDescent="0.25">
      <c r="A110" s="11"/>
      <c r="B110" s="9" t="s">
        <v>126</v>
      </c>
      <c r="C110" s="9"/>
      <c r="D110" s="12">
        <v>613.33789999999999</v>
      </c>
      <c r="E110" s="13">
        <v>1</v>
      </c>
      <c r="F110" s="12">
        <v>613.33789999999999</v>
      </c>
      <c r="G110" s="12">
        <v>613.34569999999997</v>
      </c>
      <c r="H110" s="14">
        <v>-12.7</v>
      </c>
      <c r="I110" s="13">
        <v>224</v>
      </c>
      <c r="J110" s="14">
        <v>24.12</v>
      </c>
      <c r="K110" s="9" t="s">
        <v>15</v>
      </c>
      <c r="L110" s="9"/>
      <c r="M110" s="9">
        <v>23.390999999999998</v>
      </c>
      <c r="N110" s="11">
        <v>31447000</v>
      </c>
    </row>
    <row r="111" spans="1:14" ht="14.4" x14ac:dyDescent="0.25">
      <c r="A111" s="11"/>
      <c r="B111" s="9" t="s">
        <v>127</v>
      </c>
      <c r="C111" s="9"/>
      <c r="D111" s="12">
        <v>710.3433</v>
      </c>
      <c r="E111" s="13">
        <v>1</v>
      </c>
      <c r="F111" s="12">
        <v>710.3433</v>
      </c>
      <c r="G111" s="12">
        <v>710.33550000000002</v>
      </c>
      <c r="H111" s="14">
        <v>10.9</v>
      </c>
      <c r="I111" s="13">
        <v>437</v>
      </c>
      <c r="J111" s="14">
        <v>23.44</v>
      </c>
      <c r="K111" s="9" t="s">
        <v>15</v>
      </c>
      <c r="L111" s="9"/>
      <c r="M111" s="9">
        <v>33.871600000000001</v>
      </c>
      <c r="N111" s="11">
        <v>0</v>
      </c>
    </row>
    <row r="112" spans="1:14" ht="14.4" x14ac:dyDescent="0.25">
      <c r="A112" s="11"/>
      <c r="B112" s="9" t="s">
        <v>128</v>
      </c>
      <c r="C112" s="9" t="s">
        <v>51</v>
      </c>
      <c r="D112" s="12">
        <v>629.80579999999998</v>
      </c>
      <c r="E112" s="13">
        <v>2</v>
      </c>
      <c r="F112" s="12">
        <v>1258.6043</v>
      </c>
      <c r="G112" s="12">
        <v>1258.5844999999999</v>
      </c>
      <c r="H112" s="14">
        <v>15.8</v>
      </c>
      <c r="I112" s="13">
        <v>51</v>
      </c>
      <c r="J112" s="14">
        <v>23.3</v>
      </c>
      <c r="K112" s="9" t="s">
        <v>15</v>
      </c>
      <c r="L112" s="9"/>
      <c r="M112" s="9">
        <v>15.0341</v>
      </c>
      <c r="N112" s="11">
        <v>225900000</v>
      </c>
    </row>
    <row r="113" spans="1:14" ht="14.4" x14ac:dyDescent="0.25">
      <c r="A113" s="11"/>
      <c r="B113" s="9" t="s">
        <v>129</v>
      </c>
      <c r="C113" s="9"/>
      <c r="D113" s="12">
        <v>558.31510000000003</v>
      </c>
      <c r="E113" s="13">
        <v>1</v>
      </c>
      <c r="F113" s="12">
        <v>558.31510000000003</v>
      </c>
      <c r="G113" s="12">
        <v>558.30349999999999</v>
      </c>
      <c r="H113" s="14">
        <v>20.9</v>
      </c>
      <c r="I113" s="13">
        <v>270</v>
      </c>
      <c r="J113" s="14">
        <v>21.82</v>
      </c>
      <c r="K113" s="9" t="s">
        <v>15</v>
      </c>
      <c r="L113" s="9"/>
      <c r="M113" s="9">
        <v>40.000799999999998</v>
      </c>
      <c r="N113" s="11">
        <v>8338400</v>
      </c>
    </row>
    <row r="114" spans="1:14" ht="14.4" x14ac:dyDescent="0.25">
      <c r="A114" s="11"/>
      <c r="B114" s="9" t="s">
        <v>130</v>
      </c>
      <c r="C114" s="9"/>
      <c r="D114" s="12">
        <v>718.37689999999998</v>
      </c>
      <c r="E114" s="13">
        <v>2</v>
      </c>
      <c r="F114" s="12">
        <v>1435.7465</v>
      </c>
      <c r="G114" s="12">
        <v>1435.7216000000001</v>
      </c>
      <c r="H114" s="14">
        <v>17.3</v>
      </c>
      <c r="I114" s="13">
        <v>425</v>
      </c>
      <c r="J114" s="14">
        <v>20.03</v>
      </c>
      <c r="K114" s="9" t="s">
        <v>15</v>
      </c>
      <c r="L114" s="9"/>
      <c r="M114" s="9">
        <v>11.8622</v>
      </c>
      <c r="N114" s="11">
        <v>0</v>
      </c>
    </row>
    <row r="115" spans="1:14" ht="14.4" x14ac:dyDescent="0.25">
      <c r="A115" s="11"/>
      <c r="B115" s="9" t="s">
        <v>131</v>
      </c>
      <c r="C115" s="9"/>
      <c r="D115" s="12">
        <v>513.27829999999994</v>
      </c>
      <c r="E115" s="13">
        <v>2</v>
      </c>
      <c r="F115" s="12">
        <v>1025.5494000000001</v>
      </c>
      <c r="G115" s="12">
        <v>1025.5567000000001</v>
      </c>
      <c r="H115" s="14">
        <v>-7.2</v>
      </c>
      <c r="I115" s="13">
        <v>266</v>
      </c>
      <c r="J115" s="14">
        <v>16.920000000000002</v>
      </c>
      <c r="K115" s="9" t="s">
        <v>15</v>
      </c>
      <c r="L115" s="9"/>
      <c r="M115" s="9">
        <v>28.032599999999999</v>
      </c>
      <c r="N115" s="11">
        <v>2436000</v>
      </c>
    </row>
    <row r="116" spans="1:14" ht="14.4" x14ac:dyDescent="0.25">
      <c r="A116" s="11"/>
      <c r="B116" s="9" t="s">
        <v>132</v>
      </c>
      <c r="C116" s="9"/>
      <c r="D116" s="12">
        <v>681.87270000000001</v>
      </c>
      <c r="E116" s="13">
        <v>2</v>
      </c>
      <c r="F116" s="12">
        <v>1362.7382</v>
      </c>
      <c r="G116" s="12">
        <v>1362.7264</v>
      </c>
      <c r="H116" s="14">
        <v>8.6999999999999993</v>
      </c>
      <c r="I116" s="13">
        <v>444</v>
      </c>
      <c r="J116" s="14">
        <v>15.12</v>
      </c>
      <c r="K116" s="9" t="s">
        <v>15</v>
      </c>
      <c r="L116" s="9"/>
      <c r="M116" s="9">
        <v>30.180499999999999</v>
      </c>
      <c r="N116" s="11">
        <v>10098000</v>
      </c>
    </row>
    <row r="117" spans="1:14" ht="14.4" x14ac:dyDescent="0.25">
      <c r="A117" s="11"/>
      <c r="B117" s="9" t="s">
        <v>133</v>
      </c>
      <c r="C117" s="9"/>
      <c r="D117" s="12">
        <v>691.33730000000003</v>
      </c>
      <c r="E117" s="13">
        <v>1</v>
      </c>
      <c r="F117" s="12">
        <v>691.33730000000003</v>
      </c>
      <c r="G117" s="12">
        <v>691.34100000000001</v>
      </c>
      <c r="H117" s="14">
        <v>-5.3</v>
      </c>
      <c r="I117" s="13">
        <v>88</v>
      </c>
      <c r="J117" s="14">
        <v>14.39</v>
      </c>
      <c r="K117" s="9" t="s">
        <v>15</v>
      </c>
      <c r="L117" s="9"/>
      <c r="M117" s="9">
        <v>38.798999999999999</v>
      </c>
      <c r="N117" s="11">
        <v>0</v>
      </c>
    </row>
    <row r="118" spans="1:14" ht="14.4" x14ac:dyDescent="0.25">
      <c r="A118" s="11"/>
      <c r="B118" s="9" t="s">
        <v>134</v>
      </c>
      <c r="C118" s="9"/>
      <c r="D118" s="12">
        <v>604.29359999999997</v>
      </c>
      <c r="E118" s="13">
        <v>1</v>
      </c>
      <c r="F118" s="12">
        <v>604.29359999999997</v>
      </c>
      <c r="G118" s="12">
        <v>604.29369999999994</v>
      </c>
      <c r="H118" s="14">
        <v>-0.1</v>
      </c>
      <c r="I118" s="13">
        <v>260</v>
      </c>
      <c r="J118" s="14">
        <v>12.27</v>
      </c>
      <c r="K118" s="9" t="s">
        <v>15</v>
      </c>
      <c r="L118" s="9"/>
      <c r="M118" s="9">
        <v>13.529199999999999</v>
      </c>
      <c r="N118" s="11">
        <v>5399800</v>
      </c>
    </row>
    <row r="119" spans="1:14" ht="14.4" x14ac:dyDescent="0.25">
      <c r="A119" s="11"/>
      <c r="B119" s="9" t="s">
        <v>135</v>
      </c>
      <c r="C119" s="9"/>
      <c r="D119" s="12">
        <v>574.7328</v>
      </c>
      <c r="E119" s="13">
        <v>2</v>
      </c>
      <c r="F119" s="12">
        <v>1148.4584</v>
      </c>
      <c r="G119" s="12">
        <v>1148.4717000000001</v>
      </c>
      <c r="H119" s="14">
        <v>-11.6</v>
      </c>
      <c r="I119" s="13">
        <v>359</v>
      </c>
      <c r="J119" s="14">
        <v>11.31</v>
      </c>
      <c r="K119" s="9" t="s">
        <v>15</v>
      </c>
      <c r="L119" s="9"/>
      <c r="M119" s="9">
        <v>42.775500000000001</v>
      </c>
      <c r="N119" s="11">
        <v>1356600</v>
      </c>
    </row>
    <row r="120" spans="1:14" ht="14.4" x14ac:dyDescent="0.25">
      <c r="A120" s="11"/>
      <c r="B120" s="9" t="s">
        <v>136</v>
      </c>
      <c r="C120" s="9"/>
      <c r="D120" s="12">
        <v>546.80759999999998</v>
      </c>
      <c r="E120" s="13">
        <v>2</v>
      </c>
      <c r="F120" s="12">
        <v>1092.6079999999999</v>
      </c>
      <c r="G120" s="12">
        <v>1092.6088</v>
      </c>
      <c r="H120" s="14">
        <v>-0.8</v>
      </c>
      <c r="I120" s="13">
        <v>544</v>
      </c>
      <c r="J120" s="14">
        <v>10.41</v>
      </c>
      <c r="K120" s="9" t="s">
        <v>15</v>
      </c>
      <c r="L120" s="9"/>
      <c r="M120" s="9">
        <v>23.990400000000001</v>
      </c>
      <c r="N120" s="11">
        <v>3972000</v>
      </c>
    </row>
    <row r="121" spans="1:14" ht="14.4" x14ac:dyDescent="0.25">
      <c r="A121" s="11"/>
      <c r="B121" s="9" t="s">
        <v>137</v>
      </c>
      <c r="C121" s="9"/>
      <c r="D121" s="12">
        <v>446.23480000000001</v>
      </c>
      <c r="E121" s="13">
        <v>1</v>
      </c>
      <c r="F121" s="12">
        <v>446.23480000000001</v>
      </c>
      <c r="G121" s="12">
        <v>446.22449999999998</v>
      </c>
      <c r="H121" s="14">
        <v>22.9</v>
      </c>
      <c r="I121" s="13">
        <v>439</v>
      </c>
      <c r="J121" s="14">
        <v>10.33</v>
      </c>
      <c r="K121" s="9" t="s">
        <v>15</v>
      </c>
      <c r="L121" s="9"/>
      <c r="M121" s="9">
        <v>8.0792999999999999</v>
      </c>
      <c r="N121" s="11">
        <v>118250000</v>
      </c>
    </row>
    <row r="122" spans="1:14" ht="14.4" x14ac:dyDescent="0.25">
      <c r="A122" s="11"/>
      <c r="B122" s="9" t="s">
        <v>138</v>
      </c>
      <c r="C122" s="9"/>
      <c r="D122" s="12">
        <v>840.41610000000003</v>
      </c>
      <c r="E122" s="13">
        <v>1</v>
      </c>
      <c r="F122" s="12">
        <v>840.41610000000003</v>
      </c>
      <c r="G122" s="12">
        <v>840.42499999999995</v>
      </c>
      <c r="H122" s="14">
        <v>-10.6</v>
      </c>
      <c r="I122" s="13">
        <v>129</v>
      </c>
      <c r="J122" s="14">
        <v>10.29</v>
      </c>
      <c r="K122" s="9" t="s">
        <v>15</v>
      </c>
      <c r="L122" s="9"/>
      <c r="M122" s="9">
        <v>9.2079000000000004</v>
      </c>
      <c r="N122" s="11">
        <v>2063700</v>
      </c>
    </row>
    <row r="123" spans="1:14" ht="14.4" x14ac:dyDescent="0.25">
      <c r="A123" s="11"/>
      <c r="B123" s="9" t="s">
        <v>139</v>
      </c>
      <c r="C123" s="9"/>
      <c r="D123" s="12">
        <v>804.41750000000002</v>
      </c>
      <c r="E123" s="13">
        <v>1</v>
      </c>
      <c r="F123" s="12">
        <v>804.41750000000002</v>
      </c>
      <c r="G123" s="12">
        <v>804.42499999999995</v>
      </c>
      <c r="H123" s="14">
        <v>-9.3000000000000007</v>
      </c>
      <c r="I123" s="13">
        <v>87</v>
      </c>
      <c r="J123" s="14">
        <v>8.1300000000000008</v>
      </c>
      <c r="K123" s="9" t="s">
        <v>15</v>
      </c>
      <c r="L123" s="9"/>
      <c r="M123" s="9">
        <v>15.0943</v>
      </c>
      <c r="N123" s="11">
        <v>7473000</v>
      </c>
    </row>
    <row r="124" spans="1:14" ht="14.4" x14ac:dyDescent="0.25">
      <c r="A124" s="11"/>
      <c r="B124" s="9" t="s">
        <v>140</v>
      </c>
      <c r="C124" s="9"/>
      <c r="D124" s="12">
        <v>333.166</v>
      </c>
      <c r="E124" s="13">
        <v>1</v>
      </c>
      <c r="F124" s="12">
        <v>333.166</v>
      </c>
      <c r="G124" s="12">
        <v>333.17689999999999</v>
      </c>
      <c r="H124" s="14">
        <v>-32.6</v>
      </c>
      <c r="I124" s="13">
        <v>415</v>
      </c>
      <c r="J124" s="14">
        <v>7.01</v>
      </c>
      <c r="K124" s="9" t="s">
        <v>15</v>
      </c>
      <c r="L124" s="9"/>
      <c r="M124" s="9">
        <v>17.681799999999999</v>
      </c>
      <c r="N124" s="11">
        <v>2618400</v>
      </c>
    </row>
    <row r="125" spans="1:14" ht="14.4" x14ac:dyDescent="0.25">
      <c r="A125" s="11"/>
      <c r="B125" s="9" t="s">
        <v>141</v>
      </c>
      <c r="C125" s="9"/>
      <c r="D125" s="12">
        <v>432.733</v>
      </c>
      <c r="E125" s="13">
        <v>2</v>
      </c>
      <c r="F125" s="12">
        <v>864.45870000000002</v>
      </c>
      <c r="G125" s="12">
        <v>864.47260000000006</v>
      </c>
      <c r="H125" s="14">
        <v>-16.2</v>
      </c>
      <c r="I125" s="13">
        <v>162</v>
      </c>
      <c r="J125" s="14">
        <v>6.74</v>
      </c>
      <c r="K125" s="9" t="s">
        <v>15</v>
      </c>
      <c r="L125" s="9"/>
      <c r="M125" s="9">
        <v>22.688600000000001</v>
      </c>
      <c r="N125" s="11">
        <v>3389900</v>
      </c>
    </row>
    <row r="126" spans="1:14" ht="14.4" x14ac:dyDescent="0.25">
      <c r="A126" s="11"/>
      <c r="B126" s="9" t="s">
        <v>142</v>
      </c>
      <c r="C126" s="9"/>
      <c r="D126" s="12">
        <v>689.36710000000005</v>
      </c>
      <c r="E126" s="13">
        <v>1</v>
      </c>
      <c r="F126" s="12">
        <v>689.36710000000005</v>
      </c>
      <c r="G126" s="12">
        <v>689.36170000000004</v>
      </c>
      <c r="H126" s="14">
        <v>7.8</v>
      </c>
      <c r="I126" s="13">
        <v>135</v>
      </c>
      <c r="J126" s="14">
        <v>6.29</v>
      </c>
      <c r="K126" s="9" t="s">
        <v>15</v>
      </c>
      <c r="L126" s="9"/>
      <c r="M126" s="9">
        <v>37.554600000000001</v>
      </c>
      <c r="N126" s="11">
        <v>2378000</v>
      </c>
    </row>
    <row r="127" spans="1:14" ht="14.4" x14ac:dyDescent="0.25">
      <c r="A127" s="11"/>
      <c r="B127" s="9" t="s">
        <v>143</v>
      </c>
      <c r="C127" s="9"/>
      <c r="D127" s="12">
        <v>558.29930000000002</v>
      </c>
      <c r="E127" s="13">
        <v>2</v>
      </c>
      <c r="F127" s="12">
        <v>1115.5912000000001</v>
      </c>
      <c r="G127" s="12">
        <v>1115.5844</v>
      </c>
      <c r="H127" s="14">
        <v>6.1</v>
      </c>
      <c r="I127" s="13">
        <v>455</v>
      </c>
      <c r="J127" s="14">
        <v>3.86</v>
      </c>
      <c r="K127" s="9" t="s">
        <v>15</v>
      </c>
      <c r="L127" s="9"/>
      <c r="M127" s="9">
        <v>7.4946999999999999</v>
      </c>
      <c r="N127" s="11">
        <v>490400</v>
      </c>
    </row>
    <row r="128" spans="1:14" ht="14.4" x14ac:dyDescent="0.25">
      <c r="A128" s="11"/>
      <c r="B128" s="9" t="s">
        <v>144</v>
      </c>
      <c r="C128" s="9"/>
      <c r="D128" s="12">
        <v>652.87270000000001</v>
      </c>
      <c r="E128" s="13">
        <v>2</v>
      </c>
      <c r="F128" s="12">
        <v>1304.7381</v>
      </c>
      <c r="G128" s="12">
        <v>1304.7355</v>
      </c>
      <c r="H128" s="14">
        <v>2</v>
      </c>
      <c r="I128" s="13">
        <v>324</v>
      </c>
      <c r="J128" s="14">
        <v>3.85</v>
      </c>
      <c r="K128" s="9" t="s">
        <v>15</v>
      </c>
      <c r="L128" s="9"/>
      <c r="M128" s="9">
        <v>50.266199999999998</v>
      </c>
      <c r="N128" s="11">
        <v>1389300</v>
      </c>
    </row>
    <row r="129" spans="1:14" ht="14.4" x14ac:dyDescent="0.25">
      <c r="A129" s="11"/>
      <c r="B129" s="9" t="s">
        <v>145</v>
      </c>
      <c r="C129" s="9"/>
      <c r="D129" s="12">
        <v>348.19310000000002</v>
      </c>
      <c r="E129" s="13">
        <v>2</v>
      </c>
      <c r="F129" s="12">
        <v>695.37879999999996</v>
      </c>
      <c r="G129" s="12">
        <v>695.37630000000001</v>
      </c>
      <c r="H129" s="14">
        <v>3.7</v>
      </c>
      <c r="I129" s="13">
        <v>247</v>
      </c>
      <c r="J129" s="14">
        <v>3.19</v>
      </c>
      <c r="K129" s="9" t="s">
        <v>15</v>
      </c>
      <c r="L129" s="9"/>
      <c r="M129" s="9">
        <v>9.6311</v>
      </c>
      <c r="N129" s="11">
        <v>2406900</v>
      </c>
    </row>
    <row r="130" spans="1:14" ht="14.4" x14ac:dyDescent="0.25">
      <c r="A130" s="11"/>
      <c r="B130" s="9" t="s">
        <v>146</v>
      </c>
      <c r="C130" s="9"/>
      <c r="D130" s="12">
        <v>419.23160000000001</v>
      </c>
      <c r="E130" s="13">
        <v>1</v>
      </c>
      <c r="F130" s="12">
        <v>419.23160000000001</v>
      </c>
      <c r="G130" s="12">
        <v>419.22890000000001</v>
      </c>
      <c r="H130" s="14">
        <v>6.4</v>
      </c>
      <c r="I130" s="13">
        <v>248</v>
      </c>
      <c r="J130" s="14">
        <v>2.54</v>
      </c>
      <c r="K130" s="9" t="s">
        <v>15</v>
      </c>
      <c r="L130" s="9"/>
      <c r="M130" s="9">
        <v>31.318000000000001</v>
      </c>
      <c r="N130" s="11">
        <v>44903000</v>
      </c>
    </row>
    <row r="131" spans="1:14" ht="14.4" x14ac:dyDescent="0.25">
      <c r="A131" s="11"/>
      <c r="B131" s="9" t="s">
        <v>147</v>
      </c>
      <c r="C131" s="9" t="s">
        <v>51</v>
      </c>
      <c r="D131" s="12">
        <v>686.35130000000004</v>
      </c>
      <c r="E131" s="13">
        <v>2</v>
      </c>
      <c r="F131" s="12">
        <v>1371.6952000000001</v>
      </c>
      <c r="G131" s="12">
        <v>1371.6685</v>
      </c>
      <c r="H131" s="14">
        <v>19.5</v>
      </c>
      <c r="I131" s="13">
        <v>50</v>
      </c>
      <c r="J131" s="14">
        <v>1.48</v>
      </c>
      <c r="K131" s="9" t="s">
        <v>15</v>
      </c>
      <c r="L131" s="9"/>
      <c r="M131" s="9">
        <v>28.4664</v>
      </c>
      <c r="N131" s="11">
        <v>7211500</v>
      </c>
    </row>
  </sheetData>
  <sortState xmlns:xlrd2="http://schemas.microsoft.com/office/spreadsheetml/2017/richdata2" ref="V26:V34">
    <sortCondition ref="V26:V34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EFC8A-E5AC-43C5-BB60-13306E0B293D}">
  <dimension ref="A1:P85"/>
  <sheetViews>
    <sheetView workbookViewId="0">
      <selection activeCell="A2" sqref="A2:A17"/>
    </sheetView>
  </sheetViews>
  <sheetFormatPr defaultRowHeight="13.8" x14ac:dyDescent="0.25"/>
  <cols>
    <col min="2" max="2" width="23.109375" customWidth="1"/>
    <col min="13" max="13" width="11.88671875" customWidth="1"/>
  </cols>
  <sheetData>
    <row r="1" spans="1:16" ht="43.2" x14ac:dyDescent="0.25">
      <c r="A1" s="1" t="s">
        <v>0</v>
      </c>
      <c r="B1" s="1" t="s">
        <v>14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3" t="s">
        <v>11</v>
      </c>
      <c r="M1" s="3" t="s">
        <v>12</v>
      </c>
    </row>
    <row r="2" spans="1:16" ht="14.4" x14ac:dyDescent="0.25">
      <c r="A2" s="4">
        <v>387</v>
      </c>
      <c r="B2" s="5" t="s">
        <v>149</v>
      </c>
      <c r="C2" s="5" t="s">
        <v>14</v>
      </c>
      <c r="D2" s="6">
        <v>416.7217</v>
      </c>
      <c r="E2" s="7">
        <v>2</v>
      </c>
      <c r="F2" s="6">
        <v>832.43610000000001</v>
      </c>
      <c r="G2" s="6">
        <v>832.44100000000003</v>
      </c>
      <c r="H2" s="8">
        <v>-5.9</v>
      </c>
      <c r="I2" s="7">
        <v>396</v>
      </c>
      <c r="J2" s="8">
        <v>150.44</v>
      </c>
      <c r="K2" s="5" t="s">
        <v>15</v>
      </c>
      <c r="L2" s="5">
        <v>13.2422</v>
      </c>
      <c r="M2" s="10">
        <v>3833400</v>
      </c>
      <c r="P2">
        <f>A2-15</f>
        <v>372</v>
      </c>
    </row>
    <row r="3" spans="1:16" ht="14.4" x14ac:dyDescent="0.25">
      <c r="A3" s="4">
        <v>216</v>
      </c>
      <c r="B3" s="5" t="s">
        <v>150</v>
      </c>
      <c r="C3" s="5" t="s">
        <v>14</v>
      </c>
      <c r="D3" s="6">
        <v>488.75970000000001</v>
      </c>
      <c r="E3" s="7">
        <v>2</v>
      </c>
      <c r="F3" s="6">
        <v>976.51210000000003</v>
      </c>
      <c r="G3" s="6">
        <v>976.50980000000004</v>
      </c>
      <c r="H3" s="8">
        <v>2.4</v>
      </c>
      <c r="I3" s="7">
        <v>227</v>
      </c>
      <c r="J3" s="8">
        <v>114.75</v>
      </c>
      <c r="K3" s="5" t="s">
        <v>15</v>
      </c>
      <c r="L3" s="5">
        <v>8.1133000000000006</v>
      </c>
      <c r="M3" s="10">
        <v>2563400</v>
      </c>
      <c r="P3">
        <f t="shared" ref="P3:P17" si="0">A3-15</f>
        <v>201</v>
      </c>
    </row>
    <row r="4" spans="1:16" ht="14.4" x14ac:dyDescent="0.25">
      <c r="A4" s="4">
        <v>502</v>
      </c>
      <c r="B4" s="5" t="s">
        <v>151</v>
      </c>
      <c r="C4" s="5" t="s">
        <v>14</v>
      </c>
      <c r="D4" s="6">
        <v>608.8057</v>
      </c>
      <c r="E4" s="7">
        <v>2</v>
      </c>
      <c r="F4" s="6">
        <v>1216.6042</v>
      </c>
      <c r="G4" s="6">
        <v>1216.6168</v>
      </c>
      <c r="H4" s="8">
        <v>-10.4</v>
      </c>
      <c r="I4" s="7">
        <v>512</v>
      </c>
      <c r="J4" s="8">
        <v>101.27</v>
      </c>
      <c r="K4" s="5" t="s">
        <v>15</v>
      </c>
      <c r="L4" s="5">
        <v>7.4466999999999999</v>
      </c>
      <c r="M4" s="10">
        <v>142330000</v>
      </c>
      <c r="P4">
        <f t="shared" si="0"/>
        <v>487</v>
      </c>
    </row>
    <row r="5" spans="1:16" ht="14.4" x14ac:dyDescent="0.25">
      <c r="A5" s="4">
        <v>118</v>
      </c>
      <c r="B5" s="5" t="s">
        <v>152</v>
      </c>
      <c r="C5" s="5" t="s">
        <v>14</v>
      </c>
      <c r="D5" s="6">
        <v>412.71589999999998</v>
      </c>
      <c r="E5" s="7">
        <v>2</v>
      </c>
      <c r="F5" s="6">
        <v>824.42449999999997</v>
      </c>
      <c r="G5" s="6">
        <v>824.41890000000001</v>
      </c>
      <c r="H5" s="8">
        <v>6.8</v>
      </c>
      <c r="I5" s="7">
        <v>131</v>
      </c>
      <c r="J5" s="8">
        <v>95.03</v>
      </c>
      <c r="K5" s="5" t="s">
        <v>15</v>
      </c>
      <c r="L5" s="5">
        <v>18.226500000000001</v>
      </c>
      <c r="M5" s="10">
        <v>74291000</v>
      </c>
      <c r="P5">
        <f t="shared" si="0"/>
        <v>103</v>
      </c>
    </row>
    <row r="6" spans="1:16" ht="14.4" x14ac:dyDescent="0.25">
      <c r="A6" s="4">
        <v>399</v>
      </c>
      <c r="B6" s="5" t="s">
        <v>153</v>
      </c>
      <c r="C6" s="5" t="s">
        <v>14</v>
      </c>
      <c r="D6" s="6">
        <v>533.7645</v>
      </c>
      <c r="E6" s="7">
        <v>2</v>
      </c>
      <c r="F6" s="6">
        <v>1066.5218</v>
      </c>
      <c r="G6" s="6">
        <v>1066.5163</v>
      </c>
      <c r="H6" s="8">
        <v>5.0999999999999996</v>
      </c>
      <c r="I6" s="7">
        <v>413</v>
      </c>
      <c r="J6" s="8">
        <v>84.04</v>
      </c>
      <c r="K6" s="5" t="s">
        <v>15</v>
      </c>
      <c r="L6" s="5">
        <v>39.248100000000001</v>
      </c>
      <c r="M6" s="10">
        <v>2632600</v>
      </c>
      <c r="P6">
        <f t="shared" si="0"/>
        <v>384</v>
      </c>
    </row>
    <row r="7" spans="1:16" ht="14.4" x14ac:dyDescent="0.25">
      <c r="A7" s="4">
        <v>450</v>
      </c>
      <c r="B7" s="5" t="s">
        <v>154</v>
      </c>
      <c r="C7" s="5" t="s">
        <v>14</v>
      </c>
      <c r="D7" s="6">
        <v>469.24520000000001</v>
      </c>
      <c r="E7" s="7">
        <v>2</v>
      </c>
      <c r="F7" s="6">
        <v>937.48310000000004</v>
      </c>
      <c r="G7" s="6">
        <v>937.49890000000005</v>
      </c>
      <c r="H7" s="8">
        <v>-16.8</v>
      </c>
      <c r="I7" s="7">
        <v>461</v>
      </c>
      <c r="J7" s="8">
        <v>76.459999999999994</v>
      </c>
      <c r="K7" s="5" t="s">
        <v>15</v>
      </c>
      <c r="L7" s="5">
        <v>30.899699999999999</v>
      </c>
      <c r="M7" s="10">
        <v>0</v>
      </c>
      <c r="P7">
        <f t="shared" si="0"/>
        <v>435</v>
      </c>
    </row>
    <row r="8" spans="1:16" ht="14.4" x14ac:dyDescent="0.25">
      <c r="A8" s="4">
        <v>408</v>
      </c>
      <c r="B8" s="5" t="s">
        <v>155</v>
      </c>
      <c r="C8" s="5" t="s">
        <v>156</v>
      </c>
      <c r="D8" s="6">
        <v>468.72430000000003</v>
      </c>
      <c r="E8" s="7">
        <v>2</v>
      </c>
      <c r="F8" s="6">
        <v>936.44140000000004</v>
      </c>
      <c r="G8" s="6">
        <v>936.44550000000004</v>
      </c>
      <c r="H8" s="8">
        <v>-4.4000000000000004</v>
      </c>
      <c r="I8" s="7">
        <v>421</v>
      </c>
      <c r="J8" s="8">
        <v>60.62</v>
      </c>
      <c r="K8" s="5" t="s">
        <v>15</v>
      </c>
      <c r="L8" s="5">
        <v>12.791600000000001</v>
      </c>
      <c r="M8" s="10">
        <v>46492000</v>
      </c>
      <c r="P8">
        <f t="shared" si="0"/>
        <v>393</v>
      </c>
    </row>
    <row r="9" spans="1:16" ht="14.4" x14ac:dyDescent="0.25">
      <c r="A9" s="4">
        <v>501</v>
      </c>
      <c r="B9" s="5" t="s">
        <v>157</v>
      </c>
      <c r="C9" s="5" t="s">
        <v>14</v>
      </c>
      <c r="D9" s="6">
        <v>817.41970000000003</v>
      </c>
      <c r="E9" s="7">
        <v>1</v>
      </c>
      <c r="F9" s="6">
        <v>817.41970000000003</v>
      </c>
      <c r="G9" s="6">
        <v>817.40499999999997</v>
      </c>
      <c r="H9" s="8">
        <v>18</v>
      </c>
      <c r="I9" s="7">
        <v>512</v>
      </c>
      <c r="J9" s="8">
        <v>58.18</v>
      </c>
      <c r="K9" s="5" t="s">
        <v>15</v>
      </c>
      <c r="L9" s="5">
        <v>22.196899999999999</v>
      </c>
      <c r="M9" s="10">
        <v>0</v>
      </c>
      <c r="P9">
        <f t="shared" si="0"/>
        <v>486</v>
      </c>
    </row>
    <row r="10" spans="1:16" ht="14.4" x14ac:dyDescent="0.25">
      <c r="A10" s="4">
        <v>450</v>
      </c>
      <c r="B10" s="5" t="s">
        <v>158</v>
      </c>
      <c r="C10" s="5" t="s">
        <v>14</v>
      </c>
      <c r="D10" s="6">
        <v>640.32560000000001</v>
      </c>
      <c r="E10" s="7">
        <v>2</v>
      </c>
      <c r="F10" s="6">
        <v>1279.6438000000001</v>
      </c>
      <c r="G10" s="6">
        <v>1279.6528000000001</v>
      </c>
      <c r="H10" s="8">
        <v>-7</v>
      </c>
      <c r="I10" s="7">
        <v>456</v>
      </c>
      <c r="J10" s="8">
        <v>57.63</v>
      </c>
      <c r="K10" s="5" t="s">
        <v>15</v>
      </c>
      <c r="L10" s="5">
        <v>22.032800000000002</v>
      </c>
      <c r="M10" s="10">
        <v>39123000</v>
      </c>
      <c r="P10">
        <f t="shared" si="0"/>
        <v>435</v>
      </c>
    </row>
    <row r="11" spans="1:16" ht="14.4" x14ac:dyDescent="0.25">
      <c r="A11" s="4">
        <v>501</v>
      </c>
      <c r="B11" s="5" t="s">
        <v>159</v>
      </c>
      <c r="C11" s="5" t="s">
        <v>14</v>
      </c>
      <c r="D11" s="6">
        <v>406.21449999999999</v>
      </c>
      <c r="E11" s="7">
        <v>3</v>
      </c>
      <c r="F11" s="6">
        <v>1216.6289999999999</v>
      </c>
      <c r="G11" s="6">
        <v>1216.6168</v>
      </c>
      <c r="H11" s="8">
        <v>10</v>
      </c>
      <c r="I11" s="7">
        <v>512</v>
      </c>
      <c r="J11" s="8">
        <v>51.73</v>
      </c>
      <c r="K11" s="5" t="s">
        <v>15</v>
      </c>
      <c r="L11" s="5">
        <v>11.027699999999999</v>
      </c>
      <c r="M11" s="10">
        <v>18121000</v>
      </c>
      <c r="P11">
        <f t="shared" si="0"/>
        <v>486</v>
      </c>
    </row>
    <row r="12" spans="1:16" ht="14.4" x14ac:dyDescent="0.25">
      <c r="A12" s="4">
        <v>450</v>
      </c>
      <c r="B12" s="5" t="s">
        <v>160</v>
      </c>
      <c r="C12" s="5" t="s">
        <v>14</v>
      </c>
      <c r="D12" s="6">
        <v>711.37739999999997</v>
      </c>
      <c r="E12" s="7">
        <v>2</v>
      </c>
      <c r="F12" s="6">
        <v>1421.7474999999999</v>
      </c>
      <c r="G12" s="6">
        <v>1421.7746999999999</v>
      </c>
      <c r="H12" s="8">
        <v>-19.100000000000001</v>
      </c>
      <c r="I12" s="7">
        <v>461</v>
      </c>
      <c r="J12" s="8">
        <v>30.84</v>
      </c>
      <c r="K12" s="5" t="s">
        <v>15</v>
      </c>
      <c r="L12" s="5">
        <v>60.851599999999998</v>
      </c>
      <c r="M12" s="10">
        <v>0</v>
      </c>
      <c r="P12">
        <f t="shared" si="0"/>
        <v>435</v>
      </c>
    </row>
    <row r="13" spans="1:16" ht="14.4" x14ac:dyDescent="0.25">
      <c r="A13" s="4">
        <v>216</v>
      </c>
      <c r="B13" s="5" t="s">
        <v>161</v>
      </c>
      <c r="C13" s="5" t="s">
        <v>14</v>
      </c>
      <c r="D13" s="6">
        <v>601.33939999999996</v>
      </c>
      <c r="E13" s="7">
        <v>2</v>
      </c>
      <c r="F13" s="6">
        <v>1201.6715999999999</v>
      </c>
      <c r="G13" s="6">
        <v>1201.6575</v>
      </c>
      <c r="H13" s="8">
        <v>11.7</v>
      </c>
      <c r="I13" s="7">
        <v>227</v>
      </c>
      <c r="J13" s="8">
        <v>30.75</v>
      </c>
      <c r="K13" s="5" t="s">
        <v>15</v>
      </c>
      <c r="L13" s="5">
        <v>32.380400000000002</v>
      </c>
      <c r="M13" s="10">
        <v>4575900</v>
      </c>
      <c r="P13">
        <f t="shared" si="0"/>
        <v>201</v>
      </c>
    </row>
    <row r="14" spans="1:16" ht="14.4" x14ac:dyDescent="0.25">
      <c r="A14" s="4">
        <v>450</v>
      </c>
      <c r="B14" s="5" t="s">
        <v>162</v>
      </c>
      <c r="C14" s="5" t="s">
        <v>14</v>
      </c>
      <c r="D14" s="6">
        <v>710.33040000000005</v>
      </c>
      <c r="E14" s="7">
        <v>1</v>
      </c>
      <c r="F14" s="6">
        <v>710.33040000000005</v>
      </c>
      <c r="G14" s="6">
        <v>710.33550000000002</v>
      </c>
      <c r="H14" s="8">
        <v>-7.1</v>
      </c>
      <c r="I14" s="7">
        <v>461</v>
      </c>
      <c r="J14" s="8">
        <v>22.59</v>
      </c>
      <c r="K14" s="5" t="s">
        <v>15</v>
      </c>
      <c r="L14" s="5">
        <v>23.7805</v>
      </c>
      <c r="M14" s="10">
        <v>57248000</v>
      </c>
      <c r="P14">
        <f t="shared" si="0"/>
        <v>435</v>
      </c>
    </row>
    <row r="15" spans="1:16" ht="14.4" x14ac:dyDescent="0.25">
      <c r="A15" s="4">
        <v>225</v>
      </c>
      <c r="B15" s="5" t="s">
        <v>163</v>
      </c>
      <c r="C15" s="5" t="s">
        <v>14</v>
      </c>
      <c r="D15" s="6">
        <v>362.20600000000002</v>
      </c>
      <c r="E15" s="7">
        <v>3</v>
      </c>
      <c r="F15" s="6">
        <v>1084.6033</v>
      </c>
      <c r="G15" s="6">
        <v>1084.5858000000001</v>
      </c>
      <c r="H15" s="8">
        <v>16.2</v>
      </c>
      <c r="I15" s="7">
        <v>235</v>
      </c>
      <c r="J15" s="8">
        <v>18.190000000000001</v>
      </c>
      <c r="K15" s="5" t="s">
        <v>15</v>
      </c>
      <c r="L15" s="5">
        <v>16.722000000000001</v>
      </c>
      <c r="M15" s="10">
        <v>5631200</v>
      </c>
      <c r="P15">
        <f t="shared" si="0"/>
        <v>210</v>
      </c>
    </row>
    <row r="16" spans="1:16" ht="14.4" x14ac:dyDescent="0.25">
      <c r="A16" s="4">
        <v>24</v>
      </c>
      <c r="B16" s="5" t="s">
        <v>164</v>
      </c>
      <c r="C16" s="5" t="s">
        <v>14</v>
      </c>
      <c r="D16" s="6">
        <v>381.69709999999998</v>
      </c>
      <c r="E16" s="7">
        <v>2</v>
      </c>
      <c r="F16" s="6">
        <v>762.38689999999997</v>
      </c>
      <c r="G16" s="6">
        <v>762.38789999999995</v>
      </c>
      <c r="H16" s="8">
        <v>-1.3</v>
      </c>
      <c r="I16" s="7">
        <v>34</v>
      </c>
      <c r="J16" s="8">
        <v>18.12</v>
      </c>
      <c r="K16" s="5" t="s">
        <v>15</v>
      </c>
      <c r="L16" s="5">
        <v>8.4512999999999998</v>
      </c>
      <c r="M16" s="10">
        <v>17523000</v>
      </c>
      <c r="P16">
        <f t="shared" si="0"/>
        <v>9</v>
      </c>
    </row>
    <row r="17" spans="1:16" ht="14.4" x14ac:dyDescent="0.25">
      <c r="A17" s="4">
        <v>501</v>
      </c>
      <c r="B17" s="5" t="s">
        <v>165</v>
      </c>
      <c r="C17" s="5" t="s">
        <v>14</v>
      </c>
      <c r="D17" s="6">
        <v>417.20049999999998</v>
      </c>
      <c r="E17" s="7">
        <v>2</v>
      </c>
      <c r="F17" s="6">
        <v>833.39369999999997</v>
      </c>
      <c r="G17" s="6">
        <v>833.38869999999997</v>
      </c>
      <c r="H17" s="8">
        <v>6.1</v>
      </c>
      <c r="I17" s="7">
        <v>515</v>
      </c>
      <c r="J17" s="8">
        <v>1.65</v>
      </c>
      <c r="K17" s="5" t="s">
        <v>15</v>
      </c>
      <c r="L17" s="5">
        <v>16.4191</v>
      </c>
      <c r="M17" s="10">
        <v>3266000</v>
      </c>
      <c r="P17">
        <f t="shared" si="0"/>
        <v>486</v>
      </c>
    </row>
    <row r="18" spans="1:16" ht="14.4" x14ac:dyDescent="0.25">
      <c r="A18" s="11"/>
      <c r="B18" s="9" t="s">
        <v>166</v>
      </c>
      <c r="C18" s="9" t="s">
        <v>39</v>
      </c>
      <c r="D18" s="12">
        <v>579.33950000000004</v>
      </c>
      <c r="E18" s="13">
        <v>2</v>
      </c>
      <c r="F18" s="12">
        <v>1157.6717000000001</v>
      </c>
      <c r="G18" s="12">
        <v>1157.6677</v>
      </c>
      <c r="H18" s="14">
        <v>3.4</v>
      </c>
      <c r="I18" s="13">
        <v>227</v>
      </c>
      <c r="J18" s="14">
        <v>501.1</v>
      </c>
      <c r="K18" s="9" t="s">
        <v>15</v>
      </c>
      <c r="L18" s="9">
        <v>25.513000000000002</v>
      </c>
      <c r="M18" s="11">
        <v>244150000</v>
      </c>
    </row>
    <row r="19" spans="1:16" ht="14.4" x14ac:dyDescent="0.25">
      <c r="A19" s="11"/>
      <c r="B19" s="9" t="s">
        <v>167</v>
      </c>
      <c r="C19" s="9" t="s">
        <v>39</v>
      </c>
      <c r="D19" s="12">
        <v>452.73599999999999</v>
      </c>
      <c r="E19" s="13">
        <v>2</v>
      </c>
      <c r="F19" s="12">
        <v>904.46460000000002</v>
      </c>
      <c r="G19" s="12">
        <v>904.46690000000001</v>
      </c>
      <c r="H19" s="14">
        <v>-2.5</v>
      </c>
      <c r="I19" s="13">
        <v>420</v>
      </c>
      <c r="J19" s="14">
        <v>464.56</v>
      </c>
      <c r="K19" s="9" t="s">
        <v>15</v>
      </c>
      <c r="L19" s="9">
        <v>8.5959000000000003</v>
      </c>
      <c r="M19" s="11">
        <v>33571000</v>
      </c>
    </row>
    <row r="20" spans="1:16" ht="14.4" x14ac:dyDescent="0.25">
      <c r="A20" s="11"/>
      <c r="B20" s="9" t="s">
        <v>168</v>
      </c>
      <c r="C20" s="9" t="s">
        <v>39</v>
      </c>
      <c r="D20" s="12">
        <v>457.75889999999998</v>
      </c>
      <c r="E20" s="13">
        <v>2</v>
      </c>
      <c r="F20" s="12">
        <v>914.51059999999995</v>
      </c>
      <c r="G20" s="12">
        <v>914.50540000000001</v>
      </c>
      <c r="H20" s="14">
        <v>5.7</v>
      </c>
      <c r="I20" s="13">
        <v>337</v>
      </c>
      <c r="J20" s="14">
        <v>407.89</v>
      </c>
      <c r="K20" s="9" t="s">
        <v>15</v>
      </c>
      <c r="L20" s="9">
        <v>20.617899999999999</v>
      </c>
      <c r="M20" s="11">
        <v>59983000</v>
      </c>
    </row>
    <row r="21" spans="1:16" ht="14.4" x14ac:dyDescent="0.25">
      <c r="A21" s="11"/>
      <c r="B21" s="9" t="s">
        <v>169</v>
      </c>
      <c r="C21" s="9" t="s">
        <v>39</v>
      </c>
      <c r="D21" s="12">
        <v>618.34130000000005</v>
      </c>
      <c r="E21" s="13">
        <v>2</v>
      </c>
      <c r="F21" s="12">
        <v>1235.6753000000001</v>
      </c>
      <c r="G21" s="12">
        <v>1235.663</v>
      </c>
      <c r="H21" s="14">
        <v>10</v>
      </c>
      <c r="I21" s="13">
        <v>456</v>
      </c>
      <c r="J21" s="14">
        <v>404.07</v>
      </c>
      <c r="K21" s="9" t="s">
        <v>15</v>
      </c>
      <c r="L21" s="9">
        <v>31.228300000000001</v>
      </c>
      <c r="M21" s="11">
        <v>61116000</v>
      </c>
    </row>
    <row r="22" spans="1:16" ht="14.4" x14ac:dyDescent="0.25">
      <c r="A22" s="11"/>
      <c r="B22" s="9" t="s">
        <v>170</v>
      </c>
      <c r="C22" s="9"/>
      <c r="D22" s="12">
        <v>540.96950000000004</v>
      </c>
      <c r="E22" s="13">
        <v>3</v>
      </c>
      <c r="F22" s="12">
        <v>1620.8941</v>
      </c>
      <c r="G22" s="12">
        <v>1620.8857</v>
      </c>
      <c r="H22" s="14">
        <v>5.2</v>
      </c>
      <c r="I22" s="13">
        <v>305</v>
      </c>
      <c r="J22" s="14">
        <v>366.53</v>
      </c>
      <c r="K22" s="9" t="s">
        <v>15</v>
      </c>
      <c r="L22" s="9">
        <v>40.426900000000003</v>
      </c>
      <c r="M22" s="11">
        <v>1409900</v>
      </c>
    </row>
    <row r="23" spans="1:16" ht="14.4" x14ac:dyDescent="0.25">
      <c r="A23" s="11"/>
      <c r="B23" s="9" t="s">
        <v>171</v>
      </c>
      <c r="C23" s="9"/>
      <c r="D23" s="12">
        <v>316.65530000000001</v>
      </c>
      <c r="E23" s="13">
        <v>2</v>
      </c>
      <c r="F23" s="12">
        <v>632.30330000000004</v>
      </c>
      <c r="G23" s="12">
        <v>632.3039</v>
      </c>
      <c r="H23" s="14">
        <v>-0.8</v>
      </c>
      <c r="I23" s="13">
        <v>451</v>
      </c>
      <c r="J23" s="14">
        <v>355.87</v>
      </c>
      <c r="K23" s="9" t="s">
        <v>15</v>
      </c>
      <c r="L23" s="9">
        <v>20.6997</v>
      </c>
      <c r="M23" s="11">
        <v>2569900</v>
      </c>
    </row>
    <row r="24" spans="1:16" ht="14.4" x14ac:dyDescent="0.25">
      <c r="A24" s="11"/>
      <c r="B24" s="9" t="s">
        <v>172</v>
      </c>
      <c r="C24" s="9"/>
      <c r="D24" s="12">
        <v>438.5958</v>
      </c>
      <c r="E24" s="13">
        <v>3</v>
      </c>
      <c r="F24" s="12">
        <v>1313.7728999999999</v>
      </c>
      <c r="G24" s="12">
        <v>1313.7688000000001</v>
      </c>
      <c r="H24" s="14">
        <v>3.1</v>
      </c>
      <c r="I24" s="13">
        <v>226</v>
      </c>
      <c r="J24" s="14">
        <v>352.04</v>
      </c>
      <c r="K24" s="9" t="s">
        <v>15</v>
      </c>
      <c r="L24" s="9">
        <v>24.1248</v>
      </c>
      <c r="M24" s="11">
        <v>22456000</v>
      </c>
    </row>
    <row r="25" spans="1:16" ht="14.4" x14ac:dyDescent="0.25">
      <c r="A25" s="11"/>
      <c r="B25" s="9" t="s">
        <v>173</v>
      </c>
      <c r="C25" s="9"/>
      <c r="D25" s="12">
        <v>466.76690000000002</v>
      </c>
      <c r="E25" s="13">
        <v>2</v>
      </c>
      <c r="F25" s="12">
        <v>932.52650000000006</v>
      </c>
      <c r="G25" s="12">
        <v>932.52</v>
      </c>
      <c r="H25" s="14">
        <v>7</v>
      </c>
      <c r="I25" s="13">
        <v>227</v>
      </c>
      <c r="J25" s="14">
        <v>347.4</v>
      </c>
      <c r="K25" s="9" t="s">
        <v>15</v>
      </c>
      <c r="L25" s="9">
        <v>29.236499999999999</v>
      </c>
      <c r="M25" s="11">
        <v>4660700</v>
      </c>
    </row>
    <row r="26" spans="1:16" ht="14.4" x14ac:dyDescent="0.25">
      <c r="A26" s="11"/>
      <c r="B26" s="9" t="s">
        <v>174</v>
      </c>
      <c r="C26" s="9"/>
      <c r="D26" s="12">
        <v>390.71910000000003</v>
      </c>
      <c r="E26" s="13">
        <v>2</v>
      </c>
      <c r="F26" s="12">
        <v>780.43100000000004</v>
      </c>
      <c r="G26" s="12">
        <v>780.42909999999995</v>
      </c>
      <c r="H26" s="14">
        <v>2.4</v>
      </c>
      <c r="I26" s="13">
        <v>131</v>
      </c>
      <c r="J26" s="14">
        <v>328.42</v>
      </c>
      <c r="K26" s="9" t="s">
        <v>15</v>
      </c>
      <c r="L26" s="9">
        <v>39.015700000000002</v>
      </c>
      <c r="M26" s="11">
        <v>15790000</v>
      </c>
    </row>
    <row r="27" spans="1:16" ht="14.4" x14ac:dyDescent="0.25">
      <c r="A27" s="11"/>
      <c r="B27" s="9" t="s">
        <v>175</v>
      </c>
      <c r="C27" s="9"/>
      <c r="D27" s="12">
        <v>511.76350000000002</v>
      </c>
      <c r="E27" s="13">
        <v>2</v>
      </c>
      <c r="F27" s="12">
        <v>1022.5196999999999</v>
      </c>
      <c r="G27" s="12">
        <v>1022.5265000000001</v>
      </c>
      <c r="H27" s="14">
        <v>-6.7</v>
      </c>
      <c r="I27" s="13">
        <v>413</v>
      </c>
      <c r="J27" s="14">
        <v>319.05</v>
      </c>
      <c r="K27" s="9" t="s">
        <v>15</v>
      </c>
      <c r="L27" s="9">
        <v>15.6289</v>
      </c>
      <c r="M27" s="11">
        <v>6924100</v>
      </c>
    </row>
    <row r="28" spans="1:16" ht="14.4" x14ac:dyDescent="0.25">
      <c r="A28" s="11"/>
      <c r="B28" s="9" t="s">
        <v>176</v>
      </c>
      <c r="C28" s="9"/>
      <c r="D28" s="12">
        <v>632.36329999999998</v>
      </c>
      <c r="E28" s="13">
        <v>1</v>
      </c>
      <c r="F28" s="12">
        <v>632.36329999999998</v>
      </c>
      <c r="G28" s="12">
        <v>632.3614</v>
      </c>
      <c r="H28" s="14">
        <v>3</v>
      </c>
      <c r="I28" s="13">
        <v>384</v>
      </c>
      <c r="J28" s="14">
        <v>304.43</v>
      </c>
      <c r="K28" s="9" t="s">
        <v>15</v>
      </c>
      <c r="L28" s="9">
        <v>29.440999999999999</v>
      </c>
      <c r="M28" s="11">
        <v>25398000</v>
      </c>
    </row>
    <row r="29" spans="1:16" ht="14.4" x14ac:dyDescent="0.25">
      <c r="A29" s="11"/>
      <c r="B29" s="9" t="s">
        <v>177</v>
      </c>
      <c r="C29" s="9"/>
      <c r="D29" s="12">
        <v>447.25940000000003</v>
      </c>
      <c r="E29" s="13">
        <v>2</v>
      </c>
      <c r="F29" s="12">
        <v>893.51149999999996</v>
      </c>
      <c r="G29" s="12">
        <v>893.50909999999999</v>
      </c>
      <c r="H29" s="14">
        <v>2.6</v>
      </c>
      <c r="I29" s="13">
        <v>461</v>
      </c>
      <c r="J29" s="14">
        <v>291.52999999999997</v>
      </c>
      <c r="K29" s="9" t="s">
        <v>15</v>
      </c>
      <c r="L29" s="9">
        <v>14.292</v>
      </c>
      <c r="M29" s="11">
        <v>7907900</v>
      </c>
    </row>
    <row r="30" spans="1:16" ht="14.4" x14ac:dyDescent="0.25">
      <c r="A30" s="11"/>
      <c r="B30" s="9" t="s">
        <v>178</v>
      </c>
      <c r="C30" s="9" t="s">
        <v>45</v>
      </c>
      <c r="D30" s="12">
        <v>570.79600000000005</v>
      </c>
      <c r="E30" s="13">
        <v>2</v>
      </c>
      <c r="F30" s="12">
        <v>1140.5848000000001</v>
      </c>
      <c r="G30" s="12">
        <v>1140.5717999999999</v>
      </c>
      <c r="H30" s="14">
        <v>11.4</v>
      </c>
      <c r="I30" s="13">
        <v>403</v>
      </c>
      <c r="J30" s="14">
        <v>264.95</v>
      </c>
      <c r="K30" s="9" t="s">
        <v>15</v>
      </c>
      <c r="L30" s="9">
        <v>27.789400000000001</v>
      </c>
      <c r="M30" s="11">
        <v>5789400</v>
      </c>
    </row>
    <row r="31" spans="1:16" ht="14.4" x14ac:dyDescent="0.25">
      <c r="A31" s="11"/>
      <c r="B31" s="9" t="s">
        <v>179</v>
      </c>
      <c r="C31" s="9"/>
      <c r="D31" s="12">
        <v>402.24619999999999</v>
      </c>
      <c r="E31" s="13">
        <v>1</v>
      </c>
      <c r="F31" s="12">
        <v>402.24619999999999</v>
      </c>
      <c r="G31" s="12">
        <v>402.24590000000001</v>
      </c>
      <c r="H31" s="14">
        <v>0.6</v>
      </c>
      <c r="I31" s="13">
        <v>512</v>
      </c>
      <c r="J31" s="14">
        <v>232.28</v>
      </c>
      <c r="K31" s="9" t="s">
        <v>15</v>
      </c>
      <c r="L31" s="9">
        <v>10.4026</v>
      </c>
      <c r="M31" s="11">
        <v>41697000</v>
      </c>
    </row>
    <row r="32" spans="1:16" ht="14.4" x14ac:dyDescent="0.25">
      <c r="A32" s="11"/>
      <c r="B32" s="9" t="s">
        <v>180</v>
      </c>
      <c r="C32" s="9"/>
      <c r="D32" s="12">
        <v>332.19420000000002</v>
      </c>
      <c r="E32" s="13">
        <v>3</v>
      </c>
      <c r="F32" s="12">
        <v>994.56799999999998</v>
      </c>
      <c r="G32" s="12">
        <v>994.56799999999998</v>
      </c>
      <c r="H32" s="14">
        <v>0</v>
      </c>
      <c r="I32" s="13">
        <v>323</v>
      </c>
      <c r="J32" s="14">
        <v>229.5</v>
      </c>
      <c r="K32" s="9" t="s">
        <v>15</v>
      </c>
      <c r="L32" s="9">
        <v>11.092599999999999</v>
      </c>
      <c r="M32" s="11">
        <v>1251500</v>
      </c>
    </row>
    <row r="33" spans="1:13" ht="14.4" x14ac:dyDescent="0.25">
      <c r="A33" s="11"/>
      <c r="B33" s="9" t="s">
        <v>181</v>
      </c>
      <c r="C33" s="9"/>
      <c r="D33" s="12">
        <v>433.7174</v>
      </c>
      <c r="E33" s="13">
        <v>2</v>
      </c>
      <c r="F33" s="12">
        <v>866.42750000000001</v>
      </c>
      <c r="G33" s="12">
        <v>866.42539999999997</v>
      </c>
      <c r="H33" s="14">
        <v>2.4</v>
      </c>
      <c r="I33" s="13">
        <v>413</v>
      </c>
      <c r="J33" s="14">
        <v>204.5</v>
      </c>
      <c r="K33" s="9" t="s">
        <v>15</v>
      </c>
      <c r="L33" s="9">
        <v>18.230399999999999</v>
      </c>
      <c r="M33" s="11">
        <v>18218000</v>
      </c>
    </row>
    <row r="34" spans="1:13" ht="14.4" x14ac:dyDescent="0.25">
      <c r="A34" s="11"/>
      <c r="B34" s="9" t="s">
        <v>182</v>
      </c>
      <c r="C34" s="9"/>
      <c r="D34" s="12">
        <v>363.6782</v>
      </c>
      <c r="E34" s="13">
        <v>2</v>
      </c>
      <c r="F34" s="12">
        <v>726.3492</v>
      </c>
      <c r="G34" s="12">
        <v>726.34169999999995</v>
      </c>
      <c r="H34" s="14">
        <v>10.3</v>
      </c>
      <c r="I34" s="13">
        <v>181</v>
      </c>
      <c r="J34" s="14">
        <v>177.24</v>
      </c>
      <c r="K34" s="9" t="s">
        <v>15</v>
      </c>
      <c r="L34" s="9">
        <v>10.457700000000001</v>
      </c>
      <c r="M34" s="11">
        <v>313130000</v>
      </c>
    </row>
    <row r="35" spans="1:13" ht="14.4" x14ac:dyDescent="0.25">
      <c r="A35" s="11"/>
      <c r="B35" s="9" t="s">
        <v>183</v>
      </c>
      <c r="C35" s="9"/>
      <c r="D35" s="12">
        <v>601.31650000000002</v>
      </c>
      <c r="E35" s="13">
        <v>2</v>
      </c>
      <c r="F35" s="12">
        <v>1201.6258</v>
      </c>
      <c r="G35" s="12">
        <v>1201.6212</v>
      </c>
      <c r="H35" s="14">
        <v>3.8</v>
      </c>
      <c r="I35" s="13">
        <v>451</v>
      </c>
      <c r="J35" s="14">
        <v>162.9</v>
      </c>
      <c r="K35" s="9" t="s">
        <v>15</v>
      </c>
      <c r="L35" s="9">
        <v>18.395199999999999</v>
      </c>
      <c r="M35" s="11">
        <v>9048900</v>
      </c>
    </row>
    <row r="36" spans="1:13" ht="14.4" x14ac:dyDescent="0.25">
      <c r="A36" s="11"/>
      <c r="B36" s="9" t="s">
        <v>184</v>
      </c>
      <c r="C36" s="9"/>
      <c r="D36" s="12">
        <v>397.22039999999998</v>
      </c>
      <c r="E36" s="13">
        <v>2</v>
      </c>
      <c r="F36" s="12">
        <v>793.43349999999998</v>
      </c>
      <c r="G36" s="12">
        <v>793.4203</v>
      </c>
      <c r="H36" s="14">
        <v>16.600000000000001</v>
      </c>
      <c r="I36" s="13">
        <v>171</v>
      </c>
      <c r="J36" s="14">
        <v>161.28</v>
      </c>
      <c r="K36" s="9" t="s">
        <v>15</v>
      </c>
      <c r="L36" s="9">
        <v>10.141400000000001</v>
      </c>
      <c r="M36" s="11">
        <v>0</v>
      </c>
    </row>
    <row r="37" spans="1:13" ht="14.4" x14ac:dyDescent="0.25">
      <c r="A37" s="11"/>
      <c r="B37" s="9" t="s">
        <v>185</v>
      </c>
      <c r="C37" s="9"/>
      <c r="D37" s="12">
        <v>562.7885</v>
      </c>
      <c r="E37" s="13">
        <v>2</v>
      </c>
      <c r="F37" s="12">
        <v>1124.5697</v>
      </c>
      <c r="G37" s="12">
        <v>1124.5769</v>
      </c>
      <c r="H37" s="14">
        <v>-6.3</v>
      </c>
      <c r="I37" s="13">
        <v>403</v>
      </c>
      <c r="J37" s="14">
        <v>160.56</v>
      </c>
      <c r="K37" s="9" t="s">
        <v>15</v>
      </c>
      <c r="L37" s="9">
        <v>19.747699999999998</v>
      </c>
      <c r="M37" s="11">
        <v>8081700</v>
      </c>
    </row>
    <row r="38" spans="1:13" ht="14.4" x14ac:dyDescent="0.25">
      <c r="A38" s="11"/>
      <c r="B38" s="9" t="s">
        <v>186</v>
      </c>
      <c r="C38" s="9"/>
      <c r="D38" s="12">
        <v>352.19600000000003</v>
      </c>
      <c r="E38" s="13">
        <v>3</v>
      </c>
      <c r="F38" s="12">
        <v>1054.5735</v>
      </c>
      <c r="G38" s="12">
        <v>1054.5527999999999</v>
      </c>
      <c r="H38" s="14">
        <v>19.7</v>
      </c>
      <c r="I38" s="13">
        <v>178</v>
      </c>
      <c r="J38" s="14">
        <v>154.01</v>
      </c>
      <c r="K38" s="9" t="s">
        <v>15</v>
      </c>
      <c r="L38" s="9">
        <v>8.3838000000000008</v>
      </c>
      <c r="M38" s="11">
        <v>5942700</v>
      </c>
    </row>
    <row r="39" spans="1:13" ht="14.4" x14ac:dyDescent="0.25">
      <c r="A39" s="11"/>
      <c r="B39" s="9" t="s">
        <v>187</v>
      </c>
      <c r="C39" s="9" t="s">
        <v>51</v>
      </c>
      <c r="D39" s="12">
        <v>396.214</v>
      </c>
      <c r="E39" s="13">
        <v>2</v>
      </c>
      <c r="F39" s="12">
        <v>791.42079999999999</v>
      </c>
      <c r="G39" s="12">
        <v>791.40800000000002</v>
      </c>
      <c r="H39" s="14">
        <v>16.100000000000001</v>
      </c>
      <c r="I39" s="13">
        <v>58</v>
      </c>
      <c r="J39" s="14">
        <v>153.69</v>
      </c>
      <c r="K39" s="9" t="s">
        <v>15</v>
      </c>
      <c r="L39" s="9">
        <v>11.117000000000001</v>
      </c>
      <c r="M39" s="11">
        <v>83400000</v>
      </c>
    </row>
    <row r="40" spans="1:13" ht="14.4" x14ac:dyDescent="0.25">
      <c r="A40" s="11"/>
      <c r="B40" s="9" t="s">
        <v>188</v>
      </c>
      <c r="C40" s="9"/>
      <c r="D40" s="12">
        <v>302.67349999999999</v>
      </c>
      <c r="E40" s="13">
        <v>2</v>
      </c>
      <c r="F40" s="12">
        <v>604.33960000000002</v>
      </c>
      <c r="G40" s="12">
        <v>604.34130000000005</v>
      </c>
      <c r="H40" s="14">
        <v>-2.7</v>
      </c>
      <c r="I40" s="13">
        <v>326</v>
      </c>
      <c r="J40" s="14">
        <v>151.11000000000001</v>
      </c>
      <c r="K40" s="9" t="s">
        <v>15</v>
      </c>
      <c r="L40" s="9">
        <v>9.5145999999999997</v>
      </c>
      <c r="M40" s="11">
        <v>11596000</v>
      </c>
    </row>
    <row r="41" spans="1:13" ht="14.4" x14ac:dyDescent="0.25">
      <c r="A41" s="11"/>
      <c r="B41" s="9" t="s">
        <v>189</v>
      </c>
      <c r="C41" s="9"/>
      <c r="D41" s="12">
        <v>333.673</v>
      </c>
      <c r="E41" s="13">
        <v>2</v>
      </c>
      <c r="F41" s="12">
        <v>666.33879999999999</v>
      </c>
      <c r="G41" s="12">
        <v>666.34569999999997</v>
      </c>
      <c r="H41" s="14">
        <v>-10.4</v>
      </c>
      <c r="I41" s="13">
        <v>461</v>
      </c>
      <c r="J41" s="14">
        <v>149.33000000000001</v>
      </c>
      <c r="K41" s="9" t="s">
        <v>15</v>
      </c>
      <c r="L41" s="9">
        <v>17.826699999999999</v>
      </c>
      <c r="M41" s="11">
        <v>0</v>
      </c>
    </row>
    <row r="42" spans="1:13" ht="14.4" x14ac:dyDescent="0.25">
      <c r="A42" s="11"/>
      <c r="B42" s="9" t="s">
        <v>190</v>
      </c>
      <c r="C42" s="9"/>
      <c r="D42" s="12">
        <v>461.74110000000002</v>
      </c>
      <c r="E42" s="13">
        <v>2</v>
      </c>
      <c r="F42" s="12">
        <v>922.47479999999996</v>
      </c>
      <c r="G42" s="12">
        <v>922.47749999999996</v>
      </c>
      <c r="H42" s="14">
        <v>-2.9</v>
      </c>
      <c r="I42" s="13">
        <v>276</v>
      </c>
      <c r="J42" s="14">
        <v>141.54</v>
      </c>
      <c r="K42" s="9" t="s">
        <v>15</v>
      </c>
      <c r="L42" s="9">
        <v>12.759399999999999</v>
      </c>
      <c r="M42" s="11">
        <v>11673000</v>
      </c>
    </row>
    <row r="43" spans="1:13" ht="14.4" x14ac:dyDescent="0.25">
      <c r="A43" s="11"/>
      <c r="B43" s="9" t="s">
        <v>191</v>
      </c>
      <c r="C43" s="9"/>
      <c r="D43" s="12">
        <v>665.32629999999995</v>
      </c>
      <c r="E43" s="13">
        <v>1</v>
      </c>
      <c r="F43" s="12">
        <v>665.32629999999995</v>
      </c>
      <c r="G43" s="12">
        <v>665.32529999999997</v>
      </c>
      <c r="H43" s="14">
        <v>1.5</v>
      </c>
      <c r="I43" s="13">
        <v>172</v>
      </c>
      <c r="J43" s="14">
        <v>132.37</v>
      </c>
      <c r="K43" s="9" t="s">
        <v>15</v>
      </c>
      <c r="L43" s="9">
        <v>24.049600000000002</v>
      </c>
      <c r="M43" s="11">
        <v>123080000</v>
      </c>
    </row>
    <row r="44" spans="1:13" ht="14.4" x14ac:dyDescent="0.25">
      <c r="A44" s="11"/>
      <c r="B44" s="9" t="s">
        <v>192</v>
      </c>
      <c r="C44" s="9"/>
      <c r="D44" s="12">
        <v>408.22160000000002</v>
      </c>
      <c r="E44" s="13">
        <v>2</v>
      </c>
      <c r="F44" s="12">
        <v>815.43600000000004</v>
      </c>
      <c r="G44" s="12">
        <v>815.44820000000004</v>
      </c>
      <c r="H44" s="14">
        <v>-15</v>
      </c>
      <c r="I44" s="13">
        <v>237</v>
      </c>
      <c r="J44" s="14">
        <v>127.27</v>
      </c>
      <c r="K44" s="9" t="s">
        <v>15</v>
      </c>
      <c r="L44" s="9">
        <v>8.2937999999999992</v>
      </c>
      <c r="M44" s="11">
        <v>7705900</v>
      </c>
    </row>
    <row r="45" spans="1:13" ht="14.4" x14ac:dyDescent="0.25">
      <c r="A45" s="11"/>
      <c r="B45" s="9" t="s">
        <v>193</v>
      </c>
      <c r="C45" s="9"/>
      <c r="D45" s="12">
        <v>629.34299999999996</v>
      </c>
      <c r="E45" s="13">
        <v>1</v>
      </c>
      <c r="F45" s="12">
        <v>629.34299999999996</v>
      </c>
      <c r="G45" s="12">
        <v>629.34059999999999</v>
      </c>
      <c r="H45" s="14">
        <v>3.9</v>
      </c>
      <c r="I45" s="13">
        <v>223</v>
      </c>
      <c r="J45" s="14">
        <v>116.51</v>
      </c>
      <c r="K45" s="9" t="s">
        <v>15</v>
      </c>
      <c r="L45" s="9">
        <v>28.616800000000001</v>
      </c>
      <c r="M45" s="11">
        <v>7409500</v>
      </c>
    </row>
    <row r="46" spans="1:13" ht="14.4" x14ac:dyDescent="0.25">
      <c r="A46" s="11"/>
      <c r="B46" s="9" t="s">
        <v>194</v>
      </c>
      <c r="C46" s="9"/>
      <c r="D46" s="12">
        <v>443.28120000000001</v>
      </c>
      <c r="E46" s="13">
        <v>2</v>
      </c>
      <c r="F46" s="12">
        <v>885.55499999999995</v>
      </c>
      <c r="G46" s="12">
        <v>885.5557</v>
      </c>
      <c r="H46" s="14">
        <v>-0.7</v>
      </c>
      <c r="I46" s="13">
        <v>164</v>
      </c>
      <c r="J46" s="14">
        <v>111.69</v>
      </c>
      <c r="K46" s="9" t="s">
        <v>15</v>
      </c>
      <c r="L46" s="9">
        <v>12.1617</v>
      </c>
      <c r="M46" s="11">
        <v>7621300</v>
      </c>
    </row>
    <row r="47" spans="1:13" ht="14.4" x14ac:dyDescent="0.25">
      <c r="A47" s="11"/>
      <c r="B47" s="9" t="s">
        <v>195</v>
      </c>
      <c r="C47" s="9"/>
      <c r="D47" s="12">
        <v>563.28589999999997</v>
      </c>
      <c r="E47" s="13">
        <v>2</v>
      </c>
      <c r="F47" s="12">
        <v>1125.5645999999999</v>
      </c>
      <c r="G47" s="12">
        <v>1125.5535</v>
      </c>
      <c r="H47" s="14">
        <v>9.9</v>
      </c>
      <c r="I47" s="13">
        <v>506</v>
      </c>
      <c r="J47" s="14">
        <v>93.81</v>
      </c>
      <c r="K47" s="9" t="s">
        <v>15</v>
      </c>
      <c r="L47" s="9">
        <v>20.3809</v>
      </c>
      <c r="M47" s="11">
        <v>8081700</v>
      </c>
    </row>
    <row r="48" spans="1:13" ht="14.4" x14ac:dyDescent="0.25">
      <c r="A48" s="11"/>
      <c r="B48" s="9" t="s">
        <v>196</v>
      </c>
      <c r="C48" s="9" t="s">
        <v>45</v>
      </c>
      <c r="D48" s="12">
        <v>469.74329999999998</v>
      </c>
      <c r="E48" s="13">
        <v>2</v>
      </c>
      <c r="F48" s="12">
        <v>938.47929999999997</v>
      </c>
      <c r="G48" s="12">
        <v>938.47239999999999</v>
      </c>
      <c r="H48" s="14">
        <v>7.4</v>
      </c>
      <c r="I48" s="13">
        <v>276</v>
      </c>
      <c r="J48" s="14">
        <v>90.8</v>
      </c>
      <c r="K48" s="9" t="s">
        <v>15</v>
      </c>
      <c r="L48" s="9">
        <v>10.670299999999999</v>
      </c>
      <c r="M48" s="11">
        <v>4653800</v>
      </c>
    </row>
    <row r="49" spans="1:13" ht="14.4" x14ac:dyDescent="0.25">
      <c r="A49" s="11"/>
      <c r="B49" s="9" t="s">
        <v>197</v>
      </c>
      <c r="C49" s="9"/>
      <c r="D49" s="12">
        <v>465.7636</v>
      </c>
      <c r="E49" s="13">
        <v>2</v>
      </c>
      <c r="F49" s="12">
        <v>930.51990000000001</v>
      </c>
      <c r="G49" s="12">
        <v>930.51160000000004</v>
      </c>
      <c r="H49" s="14">
        <v>9</v>
      </c>
      <c r="I49" s="13">
        <v>468</v>
      </c>
      <c r="J49" s="14">
        <v>83.82</v>
      </c>
      <c r="K49" s="9" t="s">
        <v>15</v>
      </c>
      <c r="L49" s="9">
        <v>12.3948</v>
      </c>
      <c r="M49" s="11">
        <v>4994000</v>
      </c>
    </row>
    <row r="50" spans="1:13" ht="14.4" x14ac:dyDescent="0.25">
      <c r="A50" s="11"/>
      <c r="B50" s="9" t="s">
        <v>198</v>
      </c>
      <c r="C50" s="9"/>
      <c r="D50" s="12">
        <v>772.42349999999999</v>
      </c>
      <c r="E50" s="13">
        <v>2</v>
      </c>
      <c r="F50" s="12">
        <v>1543.8396</v>
      </c>
      <c r="G50" s="12">
        <v>1543.8372999999999</v>
      </c>
      <c r="H50" s="14">
        <v>1.5</v>
      </c>
      <c r="I50" s="13">
        <v>331</v>
      </c>
      <c r="J50" s="14">
        <v>79.790000000000006</v>
      </c>
      <c r="K50" s="9" t="s">
        <v>15</v>
      </c>
      <c r="L50" s="9">
        <v>20.7376</v>
      </c>
      <c r="M50" s="11">
        <v>2274900</v>
      </c>
    </row>
    <row r="51" spans="1:13" ht="14.4" x14ac:dyDescent="0.25">
      <c r="A51" s="11"/>
      <c r="B51" s="9" t="s">
        <v>199</v>
      </c>
      <c r="C51" s="9"/>
      <c r="D51" s="12">
        <v>397.20139999999998</v>
      </c>
      <c r="E51" s="13">
        <v>2</v>
      </c>
      <c r="F51" s="12">
        <v>793.39559999999994</v>
      </c>
      <c r="G51" s="12">
        <v>793.40899999999999</v>
      </c>
      <c r="H51" s="14">
        <v>-17</v>
      </c>
      <c r="I51" s="13">
        <v>427</v>
      </c>
      <c r="J51" s="14">
        <v>79.05</v>
      </c>
      <c r="K51" s="9" t="s">
        <v>15</v>
      </c>
      <c r="L51" s="9">
        <v>7.9610000000000003</v>
      </c>
      <c r="M51" s="11">
        <v>2283700</v>
      </c>
    </row>
    <row r="52" spans="1:13" ht="14.4" x14ac:dyDescent="0.25">
      <c r="A52" s="11"/>
      <c r="B52" s="9" t="s">
        <v>200</v>
      </c>
      <c r="C52" s="9" t="s">
        <v>51</v>
      </c>
      <c r="D52" s="12">
        <v>750.83010000000002</v>
      </c>
      <c r="E52" s="13">
        <v>2</v>
      </c>
      <c r="F52" s="12">
        <v>1500.653</v>
      </c>
      <c r="G52" s="12">
        <v>1500.6576</v>
      </c>
      <c r="H52" s="14">
        <v>-3.1</v>
      </c>
      <c r="I52" s="13">
        <v>476</v>
      </c>
      <c r="J52" s="14">
        <v>75.87</v>
      </c>
      <c r="K52" s="9" t="s">
        <v>15</v>
      </c>
      <c r="L52" s="9">
        <v>34.158000000000001</v>
      </c>
      <c r="M52" s="11">
        <v>29232000</v>
      </c>
    </row>
    <row r="53" spans="1:13" ht="14.4" x14ac:dyDescent="0.25">
      <c r="A53" s="11"/>
      <c r="B53" s="9" t="s">
        <v>201</v>
      </c>
      <c r="C53" s="9"/>
      <c r="D53" s="12">
        <v>623.83900000000006</v>
      </c>
      <c r="E53" s="13">
        <v>2</v>
      </c>
      <c r="F53" s="12">
        <v>1246.6706999999999</v>
      </c>
      <c r="G53" s="12">
        <v>1246.6638</v>
      </c>
      <c r="H53" s="14">
        <v>5.6</v>
      </c>
      <c r="I53" s="13">
        <v>384</v>
      </c>
      <c r="J53" s="14">
        <v>74.67</v>
      </c>
      <c r="K53" s="9" t="s">
        <v>15</v>
      </c>
      <c r="L53" s="9">
        <v>14.3575</v>
      </c>
      <c r="M53" s="11">
        <v>7908700</v>
      </c>
    </row>
    <row r="54" spans="1:13" ht="14.4" x14ac:dyDescent="0.25">
      <c r="A54" s="11"/>
      <c r="B54" s="9" t="s">
        <v>202</v>
      </c>
      <c r="C54" s="9" t="s">
        <v>51</v>
      </c>
      <c r="D54" s="12">
        <v>630.78719999999998</v>
      </c>
      <c r="E54" s="13">
        <v>2</v>
      </c>
      <c r="F54" s="12">
        <v>1260.5672</v>
      </c>
      <c r="G54" s="12">
        <v>1260.5636999999999</v>
      </c>
      <c r="H54" s="14">
        <v>2.7</v>
      </c>
      <c r="I54" s="13">
        <v>285</v>
      </c>
      <c r="J54" s="14">
        <v>74.010000000000005</v>
      </c>
      <c r="K54" s="9" t="s">
        <v>15</v>
      </c>
      <c r="L54" s="9">
        <v>6.8787000000000003</v>
      </c>
      <c r="M54" s="11">
        <v>0</v>
      </c>
    </row>
    <row r="55" spans="1:13" ht="14.4" x14ac:dyDescent="0.25">
      <c r="A55" s="11"/>
      <c r="B55" s="9" t="s">
        <v>203</v>
      </c>
      <c r="C55" s="9"/>
      <c r="D55" s="12">
        <v>517.26790000000005</v>
      </c>
      <c r="E55" s="13">
        <v>2</v>
      </c>
      <c r="F55" s="12">
        <v>1033.5286000000001</v>
      </c>
      <c r="G55" s="12">
        <v>1033.5411999999999</v>
      </c>
      <c r="H55" s="14">
        <v>-12.2</v>
      </c>
      <c r="I55" s="13">
        <v>31</v>
      </c>
      <c r="J55" s="14">
        <v>72.78</v>
      </c>
      <c r="K55" s="9" t="s">
        <v>15</v>
      </c>
      <c r="L55" s="9">
        <v>8.4130000000000003</v>
      </c>
      <c r="M55" s="11">
        <v>7958900</v>
      </c>
    </row>
    <row r="56" spans="1:13" ht="14.4" x14ac:dyDescent="0.25">
      <c r="A56" s="11"/>
      <c r="B56" s="9" t="s">
        <v>204</v>
      </c>
      <c r="C56" s="9"/>
      <c r="D56" s="12">
        <v>794.36739999999998</v>
      </c>
      <c r="E56" s="13">
        <v>1</v>
      </c>
      <c r="F56" s="12">
        <v>794.36739999999998</v>
      </c>
      <c r="G56" s="12">
        <v>794.38250000000005</v>
      </c>
      <c r="H56" s="14">
        <v>-19</v>
      </c>
      <c r="I56" s="13">
        <v>277</v>
      </c>
      <c r="J56" s="14">
        <v>70.94</v>
      </c>
      <c r="K56" s="9" t="s">
        <v>15</v>
      </c>
      <c r="L56" s="9">
        <v>27.5852</v>
      </c>
      <c r="M56" s="11">
        <v>0</v>
      </c>
    </row>
    <row r="57" spans="1:13" ht="14.4" x14ac:dyDescent="0.25">
      <c r="A57" s="11"/>
      <c r="B57" s="9" t="s">
        <v>205</v>
      </c>
      <c r="C57" s="9"/>
      <c r="D57" s="12">
        <v>641.82449999999994</v>
      </c>
      <c r="E57" s="13">
        <v>2</v>
      </c>
      <c r="F57" s="12">
        <v>1282.6415999999999</v>
      </c>
      <c r="G57" s="12">
        <v>1282.6274000000001</v>
      </c>
      <c r="H57" s="14">
        <v>11.1</v>
      </c>
      <c r="I57" s="13">
        <v>120</v>
      </c>
      <c r="J57" s="14">
        <v>61.59</v>
      </c>
      <c r="K57" s="9" t="s">
        <v>15</v>
      </c>
      <c r="L57" s="9">
        <v>20.689800000000002</v>
      </c>
      <c r="M57" s="11">
        <v>2796200</v>
      </c>
    </row>
    <row r="58" spans="1:13" ht="14.4" x14ac:dyDescent="0.25">
      <c r="A58" s="11"/>
      <c r="B58" s="9" t="s">
        <v>206</v>
      </c>
      <c r="C58" s="9"/>
      <c r="D58" s="12">
        <v>643.31010000000003</v>
      </c>
      <c r="E58" s="13">
        <v>2</v>
      </c>
      <c r="F58" s="12">
        <v>1285.6130000000001</v>
      </c>
      <c r="G58" s="12">
        <v>1285.5920000000001</v>
      </c>
      <c r="H58" s="14">
        <v>16.3</v>
      </c>
      <c r="I58" s="13">
        <v>137</v>
      </c>
      <c r="J58" s="14">
        <v>59.8</v>
      </c>
      <c r="K58" s="9" t="s">
        <v>15</v>
      </c>
      <c r="L58" s="9">
        <v>7.9461000000000004</v>
      </c>
      <c r="M58" s="11">
        <v>1887300</v>
      </c>
    </row>
    <row r="59" spans="1:13" ht="14.4" x14ac:dyDescent="0.25">
      <c r="A59" s="11"/>
      <c r="B59" s="9" t="s">
        <v>207</v>
      </c>
      <c r="C59" s="9"/>
      <c r="D59" s="12">
        <v>633.32060000000001</v>
      </c>
      <c r="E59" s="13">
        <v>1</v>
      </c>
      <c r="F59" s="12">
        <v>633.32060000000001</v>
      </c>
      <c r="G59" s="12">
        <v>633.3202</v>
      </c>
      <c r="H59" s="14">
        <v>0.6</v>
      </c>
      <c r="I59" s="13">
        <v>390</v>
      </c>
      <c r="J59" s="14">
        <v>57.62</v>
      </c>
      <c r="K59" s="9" t="s">
        <v>15</v>
      </c>
      <c r="L59" s="9">
        <v>17.4864</v>
      </c>
      <c r="M59" s="11">
        <v>10769000</v>
      </c>
    </row>
    <row r="60" spans="1:13" ht="14.4" x14ac:dyDescent="0.25">
      <c r="A60" s="11"/>
      <c r="B60" s="9" t="s">
        <v>208</v>
      </c>
      <c r="C60" s="9"/>
      <c r="D60" s="12">
        <v>395.20440000000002</v>
      </c>
      <c r="E60" s="13">
        <v>2</v>
      </c>
      <c r="F60" s="12">
        <v>789.40150000000006</v>
      </c>
      <c r="G60" s="12">
        <v>789.39890000000003</v>
      </c>
      <c r="H60" s="14">
        <v>3.3</v>
      </c>
      <c r="I60" s="13">
        <v>515</v>
      </c>
      <c r="J60" s="14">
        <v>56.52</v>
      </c>
      <c r="K60" s="9" t="s">
        <v>15</v>
      </c>
      <c r="L60" s="9">
        <v>10.004799999999999</v>
      </c>
      <c r="M60" s="11">
        <v>0</v>
      </c>
    </row>
    <row r="61" spans="1:13" ht="14.4" x14ac:dyDescent="0.25">
      <c r="A61" s="11"/>
      <c r="B61" s="9" t="s">
        <v>209</v>
      </c>
      <c r="C61" s="9"/>
      <c r="D61" s="12">
        <v>438.7337</v>
      </c>
      <c r="E61" s="13">
        <v>2</v>
      </c>
      <c r="F61" s="12">
        <v>876.46010000000001</v>
      </c>
      <c r="G61" s="12">
        <v>876.46079999999995</v>
      </c>
      <c r="H61" s="14">
        <v>-0.7</v>
      </c>
      <c r="I61" s="13">
        <v>421</v>
      </c>
      <c r="J61" s="14">
        <v>48.32</v>
      </c>
      <c r="K61" s="9" t="s">
        <v>15</v>
      </c>
      <c r="L61" s="9">
        <v>16.551300000000001</v>
      </c>
      <c r="M61" s="11">
        <v>18351000</v>
      </c>
    </row>
    <row r="62" spans="1:13" ht="14.4" x14ac:dyDescent="0.25">
      <c r="A62" s="11"/>
      <c r="B62" s="9" t="s">
        <v>210</v>
      </c>
      <c r="C62" s="9"/>
      <c r="D62" s="12">
        <v>742.40239999999994</v>
      </c>
      <c r="E62" s="13">
        <v>2</v>
      </c>
      <c r="F62" s="12">
        <v>1483.7974999999999</v>
      </c>
      <c r="G62" s="12">
        <v>1483.8055999999999</v>
      </c>
      <c r="H62" s="14">
        <v>-5.4</v>
      </c>
      <c r="I62" s="13">
        <v>189</v>
      </c>
      <c r="J62" s="14">
        <v>46.76</v>
      </c>
      <c r="K62" s="9" t="s">
        <v>15</v>
      </c>
      <c r="L62" s="9">
        <v>46.713099999999997</v>
      </c>
      <c r="M62" s="11">
        <v>0</v>
      </c>
    </row>
    <row r="63" spans="1:13" ht="14.4" x14ac:dyDescent="0.25">
      <c r="A63" s="11"/>
      <c r="B63" s="9" t="s">
        <v>211</v>
      </c>
      <c r="C63" s="9"/>
      <c r="D63" s="12">
        <v>365.72629999999998</v>
      </c>
      <c r="E63" s="13">
        <v>2</v>
      </c>
      <c r="F63" s="12">
        <v>730.44539999999995</v>
      </c>
      <c r="G63" s="12">
        <v>730.45699999999999</v>
      </c>
      <c r="H63" s="14">
        <v>-15.9</v>
      </c>
      <c r="I63" s="13">
        <v>466</v>
      </c>
      <c r="J63" s="14">
        <v>46.44</v>
      </c>
      <c r="K63" s="9" t="s">
        <v>15</v>
      </c>
      <c r="L63" s="9">
        <v>27.376300000000001</v>
      </c>
      <c r="M63" s="11">
        <v>0</v>
      </c>
    </row>
    <row r="64" spans="1:13" ht="14.4" x14ac:dyDescent="0.25">
      <c r="A64" s="11"/>
      <c r="B64" s="9" t="s">
        <v>212</v>
      </c>
      <c r="C64" s="9" t="s">
        <v>45</v>
      </c>
      <c r="D64" s="12">
        <v>664.34100000000001</v>
      </c>
      <c r="E64" s="13">
        <v>1</v>
      </c>
      <c r="F64" s="12">
        <v>664.34100000000001</v>
      </c>
      <c r="G64" s="12">
        <v>664.34469999999999</v>
      </c>
      <c r="H64" s="14">
        <v>-5.5</v>
      </c>
      <c r="I64" s="13">
        <v>331</v>
      </c>
      <c r="J64" s="14">
        <v>46.28</v>
      </c>
      <c r="K64" s="9" t="s">
        <v>15</v>
      </c>
      <c r="L64" s="9">
        <v>14.297599999999999</v>
      </c>
      <c r="M64" s="11">
        <v>12485000</v>
      </c>
    </row>
    <row r="65" spans="1:13" ht="14.4" x14ac:dyDescent="0.25">
      <c r="A65" s="11"/>
      <c r="B65" s="9" t="s">
        <v>213</v>
      </c>
      <c r="C65" s="9" t="s">
        <v>45</v>
      </c>
      <c r="D65" s="12">
        <v>625.33600000000001</v>
      </c>
      <c r="E65" s="13">
        <v>2</v>
      </c>
      <c r="F65" s="12">
        <v>1249.6647</v>
      </c>
      <c r="G65" s="12">
        <v>1249.6681000000001</v>
      </c>
      <c r="H65" s="14">
        <v>-2.7</v>
      </c>
      <c r="I65" s="13">
        <v>326</v>
      </c>
      <c r="J65" s="14">
        <v>46.24</v>
      </c>
      <c r="K65" s="9" t="s">
        <v>15</v>
      </c>
      <c r="L65" s="9">
        <v>20.992000000000001</v>
      </c>
      <c r="M65" s="11">
        <v>22353000</v>
      </c>
    </row>
    <row r="66" spans="1:13" ht="14.4" x14ac:dyDescent="0.25">
      <c r="A66" s="11"/>
      <c r="B66" s="9" t="s">
        <v>214</v>
      </c>
      <c r="C66" s="9"/>
      <c r="D66" s="12">
        <v>771.93359999999996</v>
      </c>
      <c r="E66" s="13">
        <v>2</v>
      </c>
      <c r="F66" s="12">
        <v>1542.8598999999999</v>
      </c>
      <c r="G66" s="12">
        <v>1542.8426999999999</v>
      </c>
      <c r="H66" s="14">
        <v>11.1</v>
      </c>
      <c r="I66" s="13">
        <v>223</v>
      </c>
      <c r="J66" s="14">
        <v>45.95</v>
      </c>
      <c r="K66" s="9" t="s">
        <v>15</v>
      </c>
      <c r="L66" s="9">
        <v>19.6798</v>
      </c>
      <c r="M66" s="11">
        <v>16387000</v>
      </c>
    </row>
    <row r="67" spans="1:13" ht="14.4" x14ac:dyDescent="0.25">
      <c r="A67" s="11"/>
      <c r="B67" s="9" t="s">
        <v>215</v>
      </c>
      <c r="C67" s="9" t="s">
        <v>51</v>
      </c>
      <c r="D67" s="12">
        <v>690.37210000000005</v>
      </c>
      <c r="E67" s="13">
        <v>2</v>
      </c>
      <c r="F67" s="12">
        <v>1379.7370000000001</v>
      </c>
      <c r="G67" s="12">
        <v>1379.7464</v>
      </c>
      <c r="H67" s="14">
        <v>-6.8</v>
      </c>
      <c r="I67" s="13">
        <v>320</v>
      </c>
      <c r="J67" s="14">
        <v>44.51</v>
      </c>
      <c r="K67" s="9" t="s">
        <v>15</v>
      </c>
      <c r="L67" s="9">
        <v>32.216799999999999</v>
      </c>
      <c r="M67" s="11">
        <v>13862000</v>
      </c>
    </row>
    <row r="68" spans="1:13" ht="14.4" x14ac:dyDescent="0.25">
      <c r="A68" s="11"/>
      <c r="B68" s="9" t="s">
        <v>216</v>
      </c>
      <c r="C68" s="9"/>
      <c r="D68" s="12">
        <v>492.24869999999999</v>
      </c>
      <c r="E68" s="13">
        <v>1</v>
      </c>
      <c r="F68" s="12">
        <v>492.24869999999999</v>
      </c>
      <c r="G68" s="12">
        <v>492.24130000000002</v>
      </c>
      <c r="H68" s="14">
        <v>15.2</v>
      </c>
      <c r="I68" s="13">
        <v>144</v>
      </c>
      <c r="J68" s="14">
        <v>43.92</v>
      </c>
      <c r="K68" s="9" t="s">
        <v>15</v>
      </c>
      <c r="L68" s="9">
        <v>11.093999999999999</v>
      </c>
      <c r="M68" s="11">
        <v>547160</v>
      </c>
    </row>
    <row r="69" spans="1:13" ht="14.4" x14ac:dyDescent="0.25">
      <c r="A69" s="11"/>
      <c r="B69" s="9" t="s">
        <v>217</v>
      </c>
      <c r="C69" s="9"/>
      <c r="D69" s="12">
        <v>494.24779999999998</v>
      </c>
      <c r="E69" s="13">
        <v>2</v>
      </c>
      <c r="F69" s="12">
        <v>987.48839999999996</v>
      </c>
      <c r="G69" s="12">
        <v>987.48940000000005</v>
      </c>
      <c r="H69" s="14">
        <v>-1</v>
      </c>
      <c r="I69" s="13">
        <v>453</v>
      </c>
      <c r="J69" s="14">
        <v>41.82</v>
      </c>
      <c r="K69" s="9" t="s">
        <v>15</v>
      </c>
      <c r="L69" s="9">
        <v>13.4941</v>
      </c>
      <c r="M69" s="11">
        <v>4633900</v>
      </c>
    </row>
    <row r="70" spans="1:13" ht="14.4" x14ac:dyDescent="0.25">
      <c r="A70" s="11"/>
      <c r="B70" s="9" t="s">
        <v>218</v>
      </c>
      <c r="C70" s="9"/>
      <c r="D70" s="12">
        <v>446.23579999999998</v>
      </c>
      <c r="E70" s="13">
        <v>1</v>
      </c>
      <c r="F70" s="12">
        <v>446.23579999999998</v>
      </c>
      <c r="G70" s="12">
        <v>446.23579999999998</v>
      </c>
      <c r="H70" s="14">
        <v>0</v>
      </c>
      <c r="I70" s="13">
        <v>472</v>
      </c>
      <c r="J70" s="14">
        <v>37.770000000000003</v>
      </c>
      <c r="K70" s="9" t="s">
        <v>15</v>
      </c>
      <c r="L70" s="9">
        <v>9.0792999999999999</v>
      </c>
      <c r="M70" s="11">
        <v>0</v>
      </c>
    </row>
    <row r="71" spans="1:13" ht="14.4" x14ac:dyDescent="0.25">
      <c r="A71" s="11"/>
      <c r="B71" s="9" t="s">
        <v>219</v>
      </c>
      <c r="C71" s="9"/>
      <c r="D71" s="12">
        <v>505.30130000000003</v>
      </c>
      <c r="E71" s="13">
        <v>1</v>
      </c>
      <c r="F71" s="12">
        <v>505.30130000000003</v>
      </c>
      <c r="G71" s="12">
        <v>505.29149999999998</v>
      </c>
      <c r="H71" s="14">
        <v>19.399999999999999</v>
      </c>
      <c r="I71" s="13">
        <v>1</v>
      </c>
      <c r="J71" s="14">
        <v>37.72</v>
      </c>
      <c r="K71" s="9" t="s">
        <v>15</v>
      </c>
      <c r="L71" s="9">
        <v>15.655200000000001</v>
      </c>
      <c r="M71" s="11">
        <v>7520800</v>
      </c>
    </row>
    <row r="72" spans="1:13" ht="14.4" x14ac:dyDescent="0.25">
      <c r="A72" s="11"/>
      <c r="B72" s="9" t="s">
        <v>220</v>
      </c>
      <c r="C72" s="9" t="s">
        <v>51</v>
      </c>
      <c r="D72" s="12">
        <v>365.71069999999997</v>
      </c>
      <c r="E72" s="13">
        <v>4</v>
      </c>
      <c r="F72" s="12">
        <v>1459.8210999999999</v>
      </c>
      <c r="G72" s="12">
        <v>1459.8018</v>
      </c>
      <c r="H72" s="14">
        <v>13.2</v>
      </c>
      <c r="I72" s="13">
        <v>5</v>
      </c>
      <c r="J72" s="14">
        <v>31.37</v>
      </c>
      <c r="K72" s="9" t="s">
        <v>15</v>
      </c>
      <c r="L72" s="9">
        <v>20.392099999999999</v>
      </c>
      <c r="M72" s="11">
        <v>1569200</v>
      </c>
    </row>
    <row r="73" spans="1:13" ht="14.4" x14ac:dyDescent="0.25">
      <c r="A73" s="11"/>
      <c r="B73" s="9" t="s">
        <v>221</v>
      </c>
      <c r="C73" s="9"/>
      <c r="D73" s="12">
        <v>634.28089999999997</v>
      </c>
      <c r="E73" s="13">
        <v>2</v>
      </c>
      <c r="F73" s="12">
        <v>1267.5545999999999</v>
      </c>
      <c r="G73" s="12">
        <v>1267.5549000000001</v>
      </c>
      <c r="H73" s="14">
        <v>-0.3</v>
      </c>
      <c r="I73" s="13">
        <v>372</v>
      </c>
      <c r="J73" s="14">
        <v>24.08</v>
      </c>
      <c r="K73" s="9" t="s">
        <v>15</v>
      </c>
      <c r="L73" s="9">
        <v>7.3978000000000002</v>
      </c>
      <c r="M73" s="11">
        <v>8549000</v>
      </c>
    </row>
    <row r="74" spans="1:13" ht="14.4" x14ac:dyDescent="0.25">
      <c r="A74" s="11"/>
      <c r="B74" s="9" t="s">
        <v>222</v>
      </c>
      <c r="C74" s="9"/>
      <c r="D74" s="12">
        <v>505.25740000000002</v>
      </c>
      <c r="E74" s="13">
        <v>2</v>
      </c>
      <c r="F74" s="12">
        <v>1009.5076</v>
      </c>
      <c r="G74" s="12">
        <v>1009.5095</v>
      </c>
      <c r="H74" s="14">
        <v>-1.9</v>
      </c>
      <c r="I74" s="13">
        <v>276</v>
      </c>
      <c r="J74" s="14">
        <v>22.23</v>
      </c>
      <c r="K74" s="9" t="s">
        <v>15</v>
      </c>
      <c r="L74" s="9">
        <v>20.937000000000001</v>
      </c>
      <c r="M74" s="11">
        <v>31999000</v>
      </c>
    </row>
    <row r="75" spans="1:13" ht="14.4" x14ac:dyDescent="0.25">
      <c r="A75" s="11"/>
      <c r="B75" s="9" t="s">
        <v>223</v>
      </c>
      <c r="C75" s="9"/>
      <c r="D75" s="12">
        <v>665.31410000000005</v>
      </c>
      <c r="E75" s="13">
        <v>1</v>
      </c>
      <c r="F75" s="12">
        <v>665.31410000000005</v>
      </c>
      <c r="G75" s="12">
        <v>665.31410000000005</v>
      </c>
      <c r="H75" s="14">
        <v>0.1</v>
      </c>
      <c r="I75" s="13">
        <v>428</v>
      </c>
      <c r="J75" s="14">
        <v>19.190000000000001</v>
      </c>
      <c r="K75" s="9" t="s">
        <v>15</v>
      </c>
      <c r="L75" s="9">
        <v>33.836799999999997</v>
      </c>
      <c r="M75" s="11">
        <v>11076000</v>
      </c>
    </row>
    <row r="76" spans="1:13" ht="14.4" x14ac:dyDescent="0.25">
      <c r="A76" s="11"/>
      <c r="B76" s="9" t="s">
        <v>224</v>
      </c>
      <c r="C76" s="9"/>
      <c r="D76" s="12">
        <v>456.23689999999999</v>
      </c>
      <c r="E76" s="13">
        <v>2</v>
      </c>
      <c r="F76" s="12">
        <v>911.4665</v>
      </c>
      <c r="G76" s="12">
        <v>911.45809999999994</v>
      </c>
      <c r="H76" s="14">
        <v>9.1999999999999993</v>
      </c>
      <c r="I76" s="13">
        <v>181</v>
      </c>
      <c r="J76" s="14">
        <v>18.350000000000001</v>
      </c>
      <c r="K76" s="9" t="s">
        <v>15</v>
      </c>
      <c r="L76" s="9">
        <v>35.664099999999998</v>
      </c>
      <c r="M76" s="11">
        <v>1422900</v>
      </c>
    </row>
    <row r="77" spans="1:13" ht="14.4" x14ac:dyDescent="0.25">
      <c r="A77" s="11"/>
      <c r="B77" s="9" t="s">
        <v>225</v>
      </c>
      <c r="C77" s="9"/>
      <c r="D77" s="12">
        <v>586.8057</v>
      </c>
      <c r="E77" s="13">
        <v>2</v>
      </c>
      <c r="F77" s="12">
        <v>1172.6041</v>
      </c>
      <c r="G77" s="12">
        <v>1172.627</v>
      </c>
      <c r="H77" s="14">
        <v>-19.600000000000001</v>
      </c>
      <c r="I77" s="13">
        <v>512</v>
      </c>
      <c r="J77" s="14">
        <v>17.96</v>
      </c>
      <c r="K77" s="9" t="s">
        <v>15</v>
      </c>
      <c r="L77" s="9">
        <v>28.159700000000001</v>
      </c>
      <c r="M77" s="11">
        <v>0</v>
      </c>
    </row>
    <row r="78" spans="1:13" ht="14.4" x14ac:dyDescent="0.25">
      <c r="A78" s="11"/>
      <c r="B78" s="9" t="s">
        <v>226</v>
      </c>
      <c r="C78" s="9"/>
      <c r="D78" s="12">
        <v>478.72879999999998</v>
      </c>
      <c r="E78" s="13">
        <v>2</v>
      </c>
      <c r="F78" s="12">
        <v>956.45039999999995</v>
      </c>
      <c r="G78" s="12">
        <v>956.44719999999995</v>
      </c>
      <c r="H78" s="14">
        <v>3.3</v>
      </c>
      <c r="I78" s="13">
        <v>498</v>
      </c>
      <c r="J78" s="14">
        <v>15.99</v>
      </c>
      <c r="K78" s="9" t="s">
        <v>15</v>
      </c>
      <c r="L78" s="9">
        <v>31.894300000000001</v>
      </c>
      <c r="M78" s="11">
        <v>10488000</v>
      </c>
    </row>
    <row r="79" spans="1:13" ht="14.4" x14ac:dyDescent="0.25">
      <c r="A79" s="11"/>
      <c r="B79" s="9" t="s">
        <v>227</v>
      </c>
      <c r="C79" s="9"/>
      <c r="D79" s="12">
        <v>387.21100000000001</v>
      </c>
      <c r="E79" s="13">
        <v>2</v>
      </c>
      <c r="F79" s="12">
        <v>773.41470000000004</v>
      </c>
      <c r="G79" s="12">
        <v>773.41520000000003</v>
      </c>
      <c r="H79" s="14">
        <v>-0.7</v>
      </c>
      <c r="I79" s="13">
        <v>512</v>
      </c>
      <c r="J79" s="14">
        <v>13.2</v>
      </c>
      <c r="K79" s="9" t="s">
        <v>15</v>
      </c>
      <c r="L79" s="9">
        <v>20.912099999999999</v>
      </c>
      <c r="M79" s="11">
        <v>13920000</v>
      </c>
    </row>
    <row r="80" spans="1:13" ht="14.4" x14ac:dyDescent="0.25">
      <c r="A80" s="11"/>
      <c r="B80" s="9" t="s">
        <v>228</v>
      </c>
      <c r="C80" s="9" t="s">
        <v>45</v>
      </c>
      <c r="D80" s="12">
        <v>892.45339999999999</v>
      </c>
      <c r="E80" s="13">
        <v>1</v>
      </c>
      <c r="F80" s="12">
        <v>892.45339999999999</v>
      </c>
      <c r="G80" s="12">
        <v>892.45569999999998</v>
      </c>
      <c r="H80" s="14">
        <v>-2.6</v>
      </c>
      <c r="I80" s="13">
        <v>421</v>
      </c>
      <c r="J80" s="14">
        <v>11.07</v>
      </c>
      <c r="K80" s="9" t="s">
        <v>15</v>
      </c>
      <c r="L80" s="9">
        <v>23.271599999999999</v>
      </c>
      <c r="M80" s="11">
        <v>27130000</v>
      </c>
    </row>
    <row r="81" spans="1:13" ht="14.4" x14ac:dyDescent="0.25">
      <c r="A81" s="11"/>
      <c r="B81" s="9" t="s">
        <v>229</v>
      </c>
      <c r="C81" s="9"/>
      <c r="D81" s="12">
        <v>473.23020000000002</v>
      </c>
      <c r="E81" s="13">
        <v>1</v>
      </c>
      <c r="F81" s="12">
        <v>473.23020000000002</v>
      </c>
      <c r="G81" s="12">
        <v>473.23950000000002</v>
      </c>
      <c r="H81" s="14">
        <v>-19.5</v>
      </c>
      <c r="I81" s="13">
        <v>223</v>
      </c>
      <c r="J81" s="14">
        <v>6.67</v>
      </c>
      <c r="K81" s="9" t="s">
        <v>15</v>
      </c>
      <c r="L81" s="9">
        <v>21.9878</v>
      </c>
      <c r="M81" s="11">
        <v>2322600</v>
      </c>
    </row>
    <row r="82" spans="1:13" ht="14.4" x14ac:dyDescent="0.25">
      <c r="A82" s="11"/>
      <c r="B82" s="9" t="s">
        <v>230</v>
      </c>
      <c r="C82" s="9"/>
      <c r="D82" s="12">
        <v>561.31439999999998</v>
      </c>
      <c r="E82" s="13">
        <v>2</v>
      </c>
      <c r="F82" s="12">
        <v>1121.6215</v>
      </c>
      <c r="G82" s="12">
        <v>1121.6313</v>
      </c>
      <c r="H82" s="14">
        <v>-8.8000000000000007</v>
      </c>
      <c r="I82" s="13">
        <v>171</v>
      </c>
      <c r="J82" s="14">
        <v>3.47</v>
      </c>
      <c r="K82" s="9" t="s">
        <v>15</v>
      </c>
      <c r="L82" s="9">
        <v>6.8594999999999997</v>
      </c>
      <c r="M82" s="11">
        <v>580890</v>
      </c>
    </row>
    <row r="83" spans="1:13" ht="14.4" x14ac:dyDescent="0.25">
      <c r="A83" s="11"/>
      <c r="B83" s="9" t="s">
        <v>231</v>
      </c>
      <c r="C83" s="9"/>
      <c r="D83" s="12">
        <v>620.34969999999998</v>
      </c>
      <c r="E83" s="13">
        <v>2</v>
      </c>
      <c r="F83" s="12">
        <v>1239.6921</v>
      </c>
      <c r="G83" s="12">
        <v>1239.6692</v>
      </c>
      <c r="H83" s="14">
        <v>18.5</v>
      </c>
      <c r="I83" s="13">
        <v>178</v>
      </c>
      <c r="J83" s="14">
        <v>3.09</v>
      </c>
      <c r="K83" s="9" t="s">
        <v>15</v>
      </c>
      <c r="L83" s="9">
        <v>37.262799999999999</v>
      </c>
      <c r="M83" s="11">
        <v>26248000</v>
      </c>
    </row>
    <row r="84" spans="1:13" ht="14.4" x14ac:dyDescent="0.25">
      <c r="A84" s="11"/>
      <c r="B84" s="9" t="s">
        <v>232</v>
      </c>
      <c r="C84" s="9"/>
      <c r="D84" s="12">
        <v>617.35180000000003</v>
      </c>
      <c r="E84" s="13">
        <v>2</v>
      </c>
      <c r="F84" s="12">
        <v>1233.6963000000001</v>
      </c>
      <c r="G84" s="12">
        <v>1233.6732</v>
      </c>
      <c r="H84" s="14">
        <v>18.7</v>
      </c>
      <c r="I84" s="13">
        <v>326</v>
      </c>
      <c r="J84" s="14">
        <v>1.91</v>
      </c>
      <c r="K84" s="9" t="s">
        <v>15</v>
      </c>
      <c r="L84" s="9">
        <v>26.2714</v>
      </c>
      <c r="M84" s="11">
        <v>63695000</v>
      </c>
    </row>
    <row r="85" spans="1:13" ht="14.4" x14ac:dyDescent="0.25">
      <c r="A85" s="11"/>
      <c r="B85" s="9" t="s">
        <v>233</v>
      </c>
      <c r="C85" s="9"/>
      <c r="D85" s="12">
        <v>441.21480000000003</v>
      </c>
      <c r="E85" s="13">
        <v>2</v>
      </c>
      <c r="F85" s="12">
        <v>881.42229999999995</v>
      </c>
      <c r="G85" s="12">
        <v>881.41449999999998</v>
      </c>
      <c r="H85" s="14">
        <v>8.8000000000000007</v>
      </c>
      <c r="I85" s="13">
        <v>277</v>
      </c>
      <c r="J85" s="14">
        <v>1.08</v>
      </c>
      <c r="K85" s="9" t="s">
        <v>15</v>
      </c>
      <c r="L85" s="9">
        <v>8.3489000000000004</v>
      </c>
      <c r="M85" s="11">
        <v>784880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AB9F7-5053-47A1-B6BB-21CA4CD4A8D9}">
  <dimension ref="A1:O72"/>
  <sheetViews>
    <sheetView workbookViewId="0">
      <selection activeCell="A2" sqref="A2:A8"/>
    </sheetView>
  </sheetViews>
  <sheetFormatPr defaultRowHeight="13.8" x14ac:dyDescent="0.25"/>
  <cols>
    <col min="2" max="2" width="27" customWidth="1"/>
    <col min="13" max="13" width="11" customWidth="1"/>
  </cols>
  <sheetData>
    <row r="1" spans="1:15" ht="43.2" x14ac:dyDescent="0.25">
      <c r="A1" s="1" t="s">
        <v>0</v>
      </c>
      <c r="B1" s="1" t="s">
        <v>14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3" t="s">
        <v>11</v>
      </c>
      <c r="M1" s="3" t="s">
        <v>12</v>
      </c>
    </row>
    <row r="2" spans="1:15" ht="14.4" x14ac:dyDescent="0.25">
      <c r="A2" s="4">
        <v>399</v>
      </c>
      <c r="B2" s="5" t="s">
        <v>234</v>
      </c>
      <c r="C2" s="5" t="s">
        <v>14</v>
      </c>
      <c r="D2" s="6">
        <v>406.19600000000003</v>
      </c>
      <c r="E2" s="7">
        <v>2</v>
      </c>
      <c r="F2" s="6">
        <v>811.38480000000004</v>
      </c>
      <c r="G2" s="6">
        <v>811.38319999999999</v>
      </c>
      <c r="H2" s="8">
        <v>1.9</v>
      </c>
      <c r="I2" s="7">
        <v>408</v>
      </c>
      <c r="J2" s="8">
        <v>125.4</v>
      </c>
      <c r="K2" s="5" t="s">
        <v>15</v>
      </c>
      <c r="L2" s="5">
        <v>13.510199999999999</v>
      </c>
      <c r="M2" s="10">
        <v>5991700</v>
      </c>
      <c r="O2">
        <f>A2-15</f>
        <v>384</v>
      </c>
    </row>
    <row r="3" spans="1:15" ht="14.4" x14ac:dyDescent="0.25">
      <c r="A3" s="4">
        <v>246</v>
      </c>
      <c r="B3" s="5" t="s">
        <v>19</v>
      </c>
      <c r="C3" s="5" t="s">
        <v>14</v>
      </c>
      <c r="D3" s="6">
        <v>648.29740000000004</v>
      </c>
      <c r="E3" s="7">
        <v>1</v>
      </c>
      <c r="F3" s="6">
        <v>648.29740000000004</v>
      </c>
      <c r="G3" s="6">
        <v>648.2835</v>
      </c>
      <c r="H3" s="8">
        <v>21.4</v>
      </c>
      <c r="I3" s="7">
        <v>260</v>
      </c>
      <c r="J3" s="8">
        <v>55</v>
      </c>
      <c r="K3" s="5" t="s">
        <v>15</v>
      </c>
      <c r="L3" s="5">
        <v>18.909400000000002</v>
      </c>
      <c r="M3" s="10">
        <v>23337000</v>
      </c>
      <c r="O3">
        <f t="shared" ref="O3:O8" si="0">A3-15</f>
        <v>231</v>
      </c>
    </row>
    <row r="4" spans="1:15" ht="14.4" x14ac:dyDescent="0.25">
      <c r="A4" s="4">
        <v>408</v>
      </c>
      <c r="B4" s="5" t="s">
        <v>13</v>
      </c>
      <c r="C4" s="5" t="s">
        <v>14</v>
      </c>
      <c r="D4" s="6">
        <v>482.24130000000002</v>
      </c>
      <c r="E4" s="7">
        <v>2</v>
      </c>
      <c r="F4" s="6">
        <v>963.47529999999995</v>
      </c>
      <c r="G4" s="6">
        <v>963.45640000000003</v>
      </c>
      <c r="H4" s="8">
        <v>19.600000000000001</v>
      </c>
      <c r="I4" s="7">
        <v>418</v>
      </c>
      <c r="J4" s="8">
        <v>42.15</v>
      </c>
      <c r="K4" s="5" t="s">
        <v>15</v>
      </c>
      <c r="L4" s="5">
        <v>11.8734</v>
      </c>
      <c r="M4" s="10">
        <v>4308500</v>
      </c>
      <c r="O4">
        <f t="shared" si="0"/>
        <v>393</v>
      </c>
    </row>
    <row r="5" spans="1:15" ht="14.4" x14ac:dyDescent="0.25">
      <c r="A5" s="4">
        <v>106</v>
      </c>
      <c r="B5" s="5" t="s">
        <v>16</v>
      </c>
      <c r="C5" s="5" t="s">
        <v>14</v>
      </c>
      <c r="D5" s="6">
        <v>561.29489999999998</v>
      </c>
      <c r="E5" s="7">
        <v>1</v>
      </c>
      <c r="F5" s="6">
        <v>561.29489999999998</v>
      </c>
      <c r="G5" s="6">
        <v>561.28779999999995</v>
      </c>
      <c r="H5" s="8">
        <v>12.6</v>
      </c>
      <c r="I5" s="7">
        <v>119</v>
      </c>
      <c r="J5" s="8">
        <v>10.31</v>
      </c>
      <c r="K5" s="5" t="s">
        <v>15</v>
      </c>
      <c r="L5" s="5">
        <v>38.576099999999997</v>
      </c>
      <c r="M5" s="10">
        <v>0</v>
      </c>
      <c r="O5">
        <f t="shared" si="0"/>
        <v>91</v>
      </c>
    </row>
    <row r="6" spans="1:15" ht="14.4" x14ac:dyDescent="0.25">
      <c r="A6" s="4">
        <v>106</v>
      </c>
      <c r="B6" s="5" t="s">
        <v>27</v>
      </c>
      <c r="C6" s="5" t="s">
        <v>14</v>
      </c>
      <c r="D6" s="6">
        <v>585.29100000000005</v>
      </c>
      <c r="E6" s="7">
        <v>2</v>
      </c>
      <c r="F6" s="6">
        <v>1169.5745999999999</v>
      </c>
      <c r="G6" s="6">
        <v>1169.5684000000001</v>
      </c>
      <c r="H6" s="8">
        <v>5.3</v>
      </c>
      <c r="I6" s="7">
        <v>119</v>
      </c>
      <c r="J6" s="8">
        <v>8.0500000000000007</v>
      </c>
      <c r="K6" s="5" t="s">
        <v>15</v>
      </c>
      <c r="L6" s="5">
        <v>22.754899999999999</v>
      </c>
      <c r="M6" s="10">
        <v>1646500</v>
      </c>
      <c r="O6">
        <f t="shared" si="0"/>
        <v>91</v>
      </c>
    </row>
    <row r="7" spans="1:15" ht="14.4" x14ac:dyDescent="0.25">
      <c r="A7" s="4">
        <v>427</v>
      </c>
      <c r="B7" s="5" t="s">
        <v>34</v>
      </c>
      <c r="C7" s="5" t="s">
        <v>14</v>
      </c>
      <c r="D7" s="6">
        <v>434.20620000000002</v>
      </c>
      <c r="E7" s="7">
        <v>2</v>
      </c>
      <c r="F7" s="6">
        <v>867.40509999999995</v>
      </c>
      <c r="G7" s="6">
        <v>867.40940000000001</v>
      </c>
      <c r="H7" s="8">
        <v>-4.9000000000000004</v>
      </c>
      <c r="I7" s="7">
        <v>437</v>
      </c>
      <c r="J7" s="8">
        <v>6.15</v>
      </c>
      <c r="K7" s="5" t="s">
        <v>15</v>
      </c>
      <c r="L7" s="5">
        <v>17.5002</v>
      </c>
      <c r="M7" s="10">
        <v>645880</v>
      </c>
      <c r="O7">
        <f t="shared" si="0"/>
        <v>412</v>
      </c>
    </row>
    <row r="8" spans="1:15" ht="14.4" x14ac:dyDescent="0.25">
      <c r="A8" s="4">
        <v>115</v>
      </c>
      <c r="B8" s="5" t="s">
        <v>235</v>
      </c>
      <c r="C8" s="5" t="s">
        <v>14</v>
      </c>
      <c r="D8" s="6">
        <v>552.25760000000002</v>
      </c>
      <c r="E8" s="7">
        <v>2</v>
      </c>
      <c r="F8" s="6">
        <v>1103.5079000000001</v>
      </c>
      <c r="G8" s="6">
        <v>1103.5003999999999</v>
      </c>
      <c r="H8" s="8">
        <v>6.8</v>
      </c>
      <c r="I8" s="7">
        <v>123</v>
      </c>
      <c r="J8" s="8">
        <v>2.56</v>
      </c>
      <c r="K8" s="5" t="s">
        <v>15</v>
      </c>
      <c r="L8" s="5">
        <v>22.459199999999999</v>
      </c>
      <c r="M8" s="10">
        <v>1064300</v>
      </c>
      <c r="O8">
        <f t="shared" si="0"/>
        <v>100</v>
      </c>
    </row>
    <row r="9" spans="1:15" ht="14.4" x14ac:dyDescent="0.25">
      <c r="A9" s="11"/>
      <c r="B9" s="9" t="s">
        <v>41</v>
      </c>
      <c r="C9" s="9" t="s">
        <v>39</v>
      </c>
      <c r="D9" s="12">
        <v>675.38369999999998</v>
      </c>
      <c r="E9" s="13">
        <v>1</v>
      </c>
      <c r="F9" s="12">
        <v>675.38369999999998</v>
      </c>
      <c r="G9" s="12">
        <v>675.38239999999996</v>
      </c>
      <c r="H9" s="14">
        <v>1.9</v>
      </c>
      <c r="I9" s="13">
        <v>304</v>
      </c>
      <c r="J9" s="14">
        <v>282.58999999999997</v>
      </c>
      <c r="K9" s="9" t="s">
        <v>15</v>
      </c>
      <c r="L9" s="9">
        <v>30.8735</v>
      </c>
      <c r="M9" s="11">
        <v>8246300</v>
      </c>
    </row>
    <row r="10" spans="1:15" ht="14.4" x14ac:dyDescent="0.25">
      <c r="A10" s="11"/>
      <c r="B10" s="9" t="s">
        <v>85</v>
      </c>
      <c r="C10" s="9" t="s">
        <v>39</v>
      </c>
      <c r="D10" s="12">
        <v>494.26179999999999</v>
      </c>
      <c r="E10" s="13">
        <v>1</v>
      </c>
      <c r="F10" s="12">
        <v>494.26179999999999</v>
      </c>
      <c r="G10" s="12">
        <v>494.26089999999999</v>
      </c>
      <c r="H10" s="14">
        <v>1.7</v>
      </c>
      <c r="I10" s="13">
        <v>548</v>
      </c>
      <c r="J10" s="14">
        <v>171.77</v>
      </c>
      <c r="K10" s="9" t="s">
        <v>15</v>
      </c>
      <c r="L10" s="9">
        <v>23.603999999999999</v>
      </c>
      <c r="M10" s="11">
        <v>8490100</v>
      </c>
    </row>
    <row r="11" spans="1:15" ht="14.4" x14ac:dyDescent="0.25">
      <c r="A11" s="11"/>
      <c r="B11" s="9" t="s">
        <v>58</v>
      </c>
      <c r="C11" s="9" t="s">
        <v>39</v>
      </c>
      <c r="D11" s="12">
        <v>411.73340000000002</v>
      </c>
      <c r="E11" s="13">
        <v>2</v>
      </c>
      <c r="F11" s="12">
        <v>822.45960000000002</v>
      </c>
      <c r="G11" s="12">
        <v>822.47199999999998</v>
      </c>
      <c r="H11" s="14">
        <v>-15.1</v>
      </c>
      <c r="I11" s="13">
        <v>176</v>
      </c>
      <c r="J11" s="14">
        <v>162.96</v>
      </c>
      <c r="K11" s="9" t="s">
        <v>15</v>
      </c>
      <c r="L11" s="9">
        <v>9.7547999999999995</v>
      </c>
      <c r="M11" s="11">
        <v>2241400</v>
      </c>
    </row>
    <row r="12" spans="1:15" ht="14.4" x14ac:dyDescent="0.25">
      <c r="A12" s="11"/>
      <c r="B12" s="9" t="s">
        <v>48</v>
      </c>
      <c r="C12" s="9" t="s">
        <v>39</v>
      </c>
      <c r="D12" s="12">
        <v>501.78829999999999</v>
      </c>
      <c r="E12" s="13">
        <v>2</v>
      </c>
      <c r="F12" s="12">
        <v>1002.5694</v>
      </c>
      <c r="G12" s="12">
        <v>1002.5578</v>
      </c>
      <c r="H12" s="14">
        <v>11.5</v>
      </c>
      <c r="I12" s="13">
        <v>183</v>
      </c>
      <c r="J12" s="14">
        <v>162.44999999999999</v>
      </c>
      <c r="K12" s="9" t="s">
        <v>15</v>
      </c>
      <c r="L12" s="9">
        <v>15.343400000000001</v>
      </c>
      <c r="M12" s="11">
        <v>7619600</v>
      </c>
    </row>
    <row r="13" spans="1:15" ht="14.4" x14ac:dyDescent="0.25">
      <c r="A13" s="11"/>
      <c r="B13" s="9" t="s">
        <v>111</v>
      </c>
      <c r="C13" s="9" t="s">
        <v>39</v>
      </c>
      <c r="D13" s="12">
        <v>366.20179999999999</v>
      </c>
      <c r="E13" s="13">
        <v>1</v>
      </c>
      <c r="F13" s="12">
        <v>366.20179999999999</v>
      </c>
      <c r="G13" s="12">
        <v>366.20229999999998</v>
      </c>
      <c r="H13" s="14">
        <v>-1.5</v>
      </c>
      <c r="I13" s="13">
        <v>532</v>
      </c>
      <c r="J13" s="14">
        <v>157.83000000000001</v>
      </c>
      <c r="K13" s="9" t="s">
        <v>15</v>
      </c>
      <c r="L13" s="9">
        <v>18.861999999999998</v>
      </c>
      <c r="M13" s="11">
        <v>0</v>
      </c>
    </row>
    <row r="14" spans="1:15" ht="14.4" x14ac:dyDescent="0.25">
      <c r="A14" s="11"/>
      <c r="B14" s="9" t="s">
        <v>55</v>
      </c>
      <c r="C14" s="9" t="s">
        <v>39</v>
      </c>
      <c r="D14" s="12">
        <v>346.67649999999998</v>
      </c>
      <c r="E14" s="13">
        <v>2</v>
      </c>
      <c r="F14" s="12">
        <v>692.34559999999999</v>
      </c>
      <c r="G14" s="12">
        <v>692.34609999999998</v>
      </c>
      <c r="H14" s="14">
        <v>-0.7</v>
      </c>
      <c r="I14" s="13">
        <v>507</v>
      </c>
      <c r="J14" s="14">
        <v>155.55000000000001</v>
      </c>
      <c r="K14" s="9" t="s">
        <v>15</v>
      </c>
      <c r="L14" s="9">
        <v>10.163399999999999</v>
      </c>
      <c r="M14" s="11">
        <v>12413000</v>
      </c>
    </row>
    <row r="15" spans="1:15" ht="14.4" x14ac:dyDescent="0.25">
      <c r="A15" s="11"/>
      <c r="B15" s="9" t="s">
        <v>236</v>
      </c>
      <c r="C15" s="9"/>
      <c r="D15" s="12">
        <v>515.33309999999994</v>
      </c>
      <c r="E15" s="13">
        <v>1</v>
      </c>
      <c r="F15" s="12">
        <v>515.33309999999994</v>
      </c>
      <c r="G15" s="12">
        <v>515.33000000000004</v>
      </c>
      <c r="H15" s="14">
        <v>6.1</v>
      </c>
      <c r="I15" s="13">
        <v>163</v>
      </c>
      <c r="J15" s="14">
        <v>117.33</v>
      </c>
      <c r="K15" s="9" t="s">
        <v>15</v>
      </c>
      <c r="L15" s="9">
        <v>15.8149</v>
      </c>
      <c r="M15" s="11">
        <v>0</v>
      </c>
    </row>
    <row r="16" spans="1:15" ht="14.4" x14ac:dyDescent="0.25">
      <c r="A16" s="11"/>
      <c r="B16" s="9" t="s">
        <v>71</v>
      </c>
      <c r="C16" s="9"/>
      <c r="D16" s="12">
        <v>383.1585</v>
      </c>
      <c r="E16" s="13">
        <v>2</v>
      </c>
      <c r="F16" s="12">
        <v>765.3098</v>
      </c>
      <c r="G16" s="12">
        <v>765.32360000000006</v>
      </c>
      <c r="H16" s="14">
        <v>-18</v>
      </c>
      <c r="I16" s="13">
        <v>359</v>
      </c>
      <c r="J16" s="14">
        <v>110.14</v>
      </c>
      <c r="K16" s="9" t="s">
        <v>15</v>
      </c>
      <c r="L16" s="9">
        <v>10.244400000000001</v>
      </c>
      <c r="M16" s="11">
        <v>6602200</v>
      </c>
    </row>
    <row r="17" spans="1:13" ht="14.4" x14ac:dyDescent="0.25">
      <c r="A17" s="11"/>
      <c r="B17" s="9" t="s">
        <v>237</v>
      </c>
      <c r="C17" s="9"/>
      <c r="D17" s="12">
        <v>419.19380000000001</v>
      </c>
      <c r="E17" s="13">
        <v>1</v>
      </c>
      <c r="F17" s="12">
        <v>419.19380000000001</v>
      </c>
      <c r="G17" s="12">
        <v>419.1925</v>
      </c>
      <c r="H17" s="14">
        <v>3</v>
      </c>
      <c r="I17" s="13">
        <v>434</v>
      </c>
      <c r="J17" s="14">
        <v>109.9</v>
      </c>
      <c r="K17" s="9" t="s">
        <v>15</v>
      </c>
      <c r="L17" s="9">
        <v>28.410599999999999</v>
      </c>
      <c r="M17" s="11">
        <v>2500300</v>
      </c>
    </row>
    <row r="18" spans="1:13" ht="14.4" x14ac:dyDescent="0.25">
      <c r="A18" s="11"/>
      <c r="B18" s="9" t="s">
        <v>81</v>
      </c>
      <c r="C18" s="9"/>
      <c r="D18" s="12">
        <v>317.69990000000001</v>
      </c>
      <c r="E18" s="13">
        <v>2</v>
      </c>
      <c r="F18" s="12">
        <v>634.39260000000002</v>
      </c>
      <c r="G18" s="12">
        <v>634.40350000000001</v>
      </c>
      <c r="H18" s="14">
        <v>-17.2</v>
      </c>
      <c r="I18" s="13">
        <v>2</v>
      </c>
      <c r="J18" s="14">
        <v>99.95</v>
      </c>
      <c r="K18" s="9" t="s">
        <v>15</v>
      </c>
      <c r="L18" s="9">
        <v>24.0806</v>
      </c>
      <c r="M18" s="11">
        <v>7370500</v>
      </c>
    </row>
    <row r="19" spans="1:13" ht="14.4" x14ac:dyDescent="0.25">
      <c r="A19" s="11"/>
      <c r="B19" s="9" t="s">
        <v>63</v>
      </c>
      <c r="C19" s="9" t="s">
        <v>45</v>
      </c>
      <c r="D19" s="12">
        <v>522.27</v>
      </c>
      <c r="E19" s="13">
        <v>2</v>
      </c>
      <c r="F19" s="12">
        <v>1043.5326</v>
      </c>
      <c r="G19" s="12">
        <v>1043.519</v>
      </c>
      <c r="H19" s="14">
        <v>13.1</v>
      </c>
      <c r="I19" s="13">
        <v>523</v>
      </c>
      <c r="J19" s="14">
        <v>98.56</v>
      </c>
      <c r="K19" s="9" t="s">
        <v>15</v>
      </c>
      <c r="L19" s="9">
        <v>17.270900000000001</v>
      </c>
      <c r="M19" s="11">
        <v>3783700</v>
      </c>
    </row>
    <row r="20" spans="1:13" ht="14.4" x14ac:dyDescent="0.25">
      <c r="A20" s="11"/>
      <c r="B20" s="9" t="s">
        <v>78</v>
      </c>
      <c r="C20" s="9"/>
      <c r="D20" s="12">
        <v>617.30820000000006</v>
      </c>
      <c r="E20" s="13">
        <v>2</v>
      </c>
      <c r="F20" s="12">
        <v>1233.6092000000001</v>
      </c>
      <c r="G20" s="12">
        <v>1233.6256000000001</v>
      </c>
      <c r="H20" s="14">
        <v>-13.3</v>
      </c>
      <c r="I20" s="13">
        <v>415</v>
      </c>
      <c r="J20" s="14">
        <v>98.53</v>
      </c>
      <c r="K20" s="9" t="s">
        <v>15</v>
      </c>
      <c r="L20" s="9">
        <v>25.392399999999999</v>
      </c>
      <c r="M20" s="11">
        <v>2612100</v>
      </c>
    </row>
    <row r="21" spans="1:13" ht="14.4" x14ac:dyDescent="0.25">
      <c r="A21" s="11"/>
      <c r="B21" s="9" t="s">
        <v>60</v>
      </c>
      <c r="C21" s="9"/>
      <c r="D21" s="12">
        <v>314.14929999999998</v>
      </c>
      <c r="E21" s="13">
        <v>2</v>
      </c>
      <c r="F21" s="12">
        <v>627.29129999999998</v>
      </c>
      <c r="G21" s="12">
        <v>627.29840000000002</v>
      </c>
      <c r="H21" s="14">
        <v>-11.4</v>
      </c>
      <c r="I21" s="13">
        <v>123</v>
      </c>
      <c r="J21" s="14">
        <v>98.36</v>
      </c>
      <c r="K21" s="9" t="s">
        <v>15</v>
      </c>
      <c r="L21" s="9">
        <v>7.9945000000000004</v>
      </c>
      <c r="M21" s="11">
        <v>505250</v>
      </c>
    </row>
    <row r="22" spans="1:13" ht="14.4" x14ac:dyDescent="0.25">
      <c r="A22" s="11"/>
      <c r="B22" s="9" t="s">
        <v>68</v>
      </c>
      <c r="C22" s="9"/>
      <c r="D22" s="12">
        <v>449.21550000000002</v>
      </c>
      <c r="E22" s="13">
        <v>1</v>
      </c>
      <c r="F22" s="12">
        <v>449.21550000000002</v>
      </c>
      <c r="G22" s="12">
        <v>449.20310000000001</v>
      </c>
      <c r="H22" s="14">
        <v>27.7</v>
      </c>
      <c r="I22" s="13">
        <v>109</v>
      </c>
      <c r="J22" s="14">
        <v>85.33</v>
      </c>
      <c r="K22" s="9" t="s">
        <v>15</v>
      </c>
      <c r="L22" s="9">
        <v>14.7361</v>
      </c>
      <c r="M22" s="11">
        <v>245090000</v>
      </c>
    </row>
    <row r="23" spans="1:13" ht="14.4" x14ac:dyDescent="0.25">
      <c r="A23" s="11"/>
      <c r="B23" s="9" t="s">
        <v>50</v>
      </c>
      <c r="C23" s="9" t="s">
        <v>51</v>
      </c>
      <c r="D23" s="12">
        <v>513.75360000000001</v>
      </c>
      <c r="E23" s="13">
        <v>2</v>
      </c>
      <c r="F23" s="12">
        <v>1026.4999</v>
      </c>
      <c r="G23" s="12">
        <v>1026.4925000000001</v>
      </c>
      <c r="H23" s="14">
        <v>7.3</v>
      </c>
      <c r="I23" s="13">
        <v>16</v>
      </c>
      <c r="J23" s="14">
        <v>85.27</v>
      </c>
      <c r="K23" s="9" t="s">
        <v>15</v>
      </c>
      <c r="L23" s="9">
        <v>7.9535</v>
      </c>
      <c r="M23" s="11">
        <v>4283800</v>
      </c>
    </row>
    <row r="24" spans="1:13" ht="14.4" x14ac:dyDescent="0.25">
      <c r="A24" s="11"/>
      <c r="B24" s="9" t="s">
        <v>106</v>
      </c>
      <c r="C24" s="9"/>
      <c r="D24" s="12">
        <v>896.40250000000003</v>
      </c>
      <c r="E24" s="13">
        <v>1</v>
      </c>
      <c r="F24" s="12">
        <v>896.40250000000003</v>
      </c>
      <c r="G24" s="12">
        <v>896.39959999999996</v>
      </c>
      <c r="H24" s="14">
        <v>3.2</v>
      </c>
      <c r="I24" s="13">
        <v>252</v>
      </c>
      <c r="J24" s="14">
        <v>84.35</v>
      </c>
      <c r="K24" s="9" t="s">
        <v>15</v>
      </c>
      <c r="L24" s="9">
        <v>18.934999999999999</v>
      </c>
      <c r="M24" s="11">
        <v>43867000</v>
      </c>
    </row>
    <row r="25" spans="1:13" ht="14.4" x14ac:dyDescent="0.25">
      <c r="A25" s="11"/>
      <c r="B25" s="9" t="s">
        <v>43</v>
      </c>
      <c r="C25" s="9"/>
      <c r="D25" s="12">
        <v>451.22809999999998</v>
      </c>
      <c r="E25" s="13">
        <v>1</v>
      </c>
      <c r="F25" s="12">
        <v>451.22809999999998</v>
      </c>
      <c r="G25" s="12">
        <v>451.23</v>
      </c>
      <c r="H25" s="14">
        <v>-4.0999999999999996</v>
      </c>
      <c r="I25" s="13">
        <v>129</v>
      </c>
      <c r="J25" s="14">
        <v>83.25</v>
      </c>
      <c r="K25" s="9" t="s">
        <v>15</v>
      </c>
      <c r="L25" s="9">
        <v>16.7057</v>
      </c>
      <c r="M25" s="11">
        <v>35248000</v>
      </c>
    </row>
    <row r="26" spans="1:13" ht="14.4" x14ac:dyDescent="0.25">
      <c r="A26" s="11"/>
      <c r="B26" s="9" t="s">
        <v>80</v>
      </c>
      <c r="C26" s="9"/>
      <c r="D26" s="12">
        <v>710.8895</v>
      </c>
      <c r="E26" s="13">
        <v>2</v>
      </c>
      <c r="F26" s="12">
        <v>1420.7718</v>
      </c>
      <c r="G26" s="12">
        <v>1420.7583</v>
      </c>
      <c r="H26" s="14">
        <v>9.5</v>
      </c>
      <c r="I26" s="13">
        <v>216</v>
      </c>
      <c r="J26" s="14">
        <v>82.69</v>
      </c>
      <c r="K26" s="9" t="s">
        <v>15</v>
      </c>
      <c r="L26" s="9">
        <v>34.583500000000001</v>
      </c>
      <c r="M26" s="11">
        <v>1426900</v>
      </c>
    </row>
    <row r="27" spans="1:13" ht="14.4" x14ac:dyDescent="0.25">
      <c r="A27" s="11"/>
      <c r="B27" s="9" t="s">
        <v>238</v>
      </c>
      <c r="C27" s="9"/>
      <c r="D27" s="12">
        <v>318.19110000000001</v>
      </c>
      <c r="E27" s="13">
        <v>1</v>
      </c>
      <c r="F27" s="12">
        <v>318.19110000000001</v>
      </c>
      <c r="G27" s="12">
        <v>318.20229999999998</v>
      </c>
      <c r="H27" s="14">
        <v>-35.200000000000003</v>
      </c>
      <c r="I27" s="13">
        <v>545</v>
      </c>
      <c r="J27" s="14">
        <v>82.01</v>
      </c>
      <c r="K27" s="9" t="s">
        <v>15</v>
      </c>
      <c r="L27" s="9">
        <v>22.131</v>
      </c>
      <c r="M27" s="11">
        <v>1931100</v>
      </c>
    </row>
    <row r="28" spans="1:13" ht="14.4" x14ac:dyDescent="0.25">
      <c r="A28" s="11"/>
      <c r="B28" s="9" t="s">
        <v>239</v>
      </c>
      <c r="C28" s="9"/>
      <c r="D28" s="12">
        <v>761.37940000000003</v>
      </c>
      <c r="E28" s="13">
        <v>1</v>
      </c>
      <c r="F28" s="12">
        <v>761.37940000000003</v>
      </c>
      <c r="G28" s="12">
        <v>761.37879999999996</v>
      </c>
      <c r="H28" s="14">
        <v>0.8</v>
      </c>
      <c r="I28" s="13">
        <v>447</v>
      </c>
      <c r="J28" s="14">
        <v>80.91</v>
      </c>
      <c r="K28" s="9" t="s">
        <v>15</v>
      </c>
      <c r="L28" s="9">
        <v>45.385199999999998</v>
      </c>
      <c r="M28" s="11">
        <v>152910000</v>
      </c>
    </row>
    <row r="29" spans="1:13" ht="14.4" x14ac:dyDescent="0.25">
      <c r="A29" s="11"/>
      <c r="B29" s="9" t="s">
        <v>38</v>
      </c>
      <c r="C29" s="9"/>
      <c r="D29" s="12">
        <v>694.3904</v>
      </c>
      <c r="E29" s="13">
        <v>2</v>
      </c>
      <c r="F29" s="12">
        <v>1387.7735</v>
      </c>
      <c r="G29" s="12">
        <v>1387.7805000000001</v>
      </c>
      <c r="H29" s="14">
        <v>-5</v>
      </c>
      <c r="I29" s="13">
        <v>336</v>
      </c>
      <c r="J29" s="14">
        <v>79.23</v>
      </c>
      <c r="K29" s="9" t="s">
        <v>15</v>
      </c>
      <c r="L29" s="9">
        <v>39.174799999999998</v>
      </c>
      <c r="M29" s="11">
        <v>0</v>
      </c>
    </row>
    <row r="30" spans="1:13" ht="14.4" x14ac:dyDescent="0.25">
      <c r="A30" s="11"/>
      <c r="B30" s="9" t="s">
        <v>89</v>
      </c>
      <c r="C30" s="9"/>
      <c r="D30" s="12">
        <v>384.20060000000001</v>
      </c>
      <c r="E30" s="13">
        <v>2</v>
      </c>
      <c r="F30" s="12">
        <v>767.39390000000003</v>
      </c>
      <c r="G30" s="12">
        <v>767.39340000000004</v>
      </c>
      <c r="H30" s="14">
        <v>0.7</v>
      </c>
      <c r="I30" s="13">
        <v>408</v>
      </c>
      <c r="J30" s="14">
        <v>75.319999999999993</v>
      </c>
      <c r="K30" s="9" t="s">
        <v>15</v>
      </c>
      <c r="L30" s="9">
        <v>11.228</v>
      </c>
      <c r="M30" s="11">
        <v>5809800</v>
      </c>
    </row>
    <row r="31" spans="1:13" ht="14.4" x14ac:dyDescent="0.25">
      <c r="A31" s="11"/>
      <c r="B31" s="9" t="s">
        <v>44</v>
      </c>
      <c r="C31" s="9" t="s">
        <v>45</v>
      </c>
      <c r="D31" s="12">
        <v>332.67570000000001</v>
      </c>
      <c r="E31" s="13">
        <v>2</v>
      </c>
      <c r="F31" s="12">
        <v>664.34410000000003</v>
      </c>
      <c r="G31" s="12">
        <v>664.34469999999999</v>
      </c>
      <c r="H31" s="14">
        <v>-0.9</v>
      </c>
      <c r="I31" s="13">
        <v>330</v>
      </c>
      <c r="J31" s="14">
        <v>73.31</v>
      </c>
      <c r="K31" s="9" t="s">
        <v>15</v>
      </c>
      <c r="L31" s="9">
        <v>11.291399999999999</v>
      </c>
      <c r="M31" s="11">
        <v>1237800</v>
      </c>
    </row>
    <row r="32" spans="1:13" ht="14.4" x14ac:dyDescent="0.25">
      <c r="A32" s="11"/>
      <c r="B32" s="9" t="s">
        <v>240</v>
      </c>
      <c r="C32" s="9"/>
      <c r="D32" s="12">
        <v>539.27570000000003</v>
      </c>
      <c r="E32" s="13">
        <v>2</v>
      </c>
      <c r="F32" s="12">
        <v>1077.5441000000001</v>
      </c>
      <c r="G32" s="12">
        <v>1077.5364</v>
      </c>
      <c r="H32" s="14">
        <v>7.2</v>
      </c>
      <c r="I32" s="13">
        <v>348</v>
      </c>
      <c r="J32" s="14">
        <v>69.89</v>
      </c>
      <c r="K32" s="9" t="s">
        <v>15</v>
      </c>
      <c r="L32" s="9">
        <v>34.161700000000003</v>
      </c>
      <c r="M32" s="11">
        <v>2146900</v>
      </c>
    </row>
    <row r="33" spans="1:13" ht="14.4" x14ac:dyDescent="0.25">
      <c r="A33" s="11"/>
      <c r="B33" s="9" t="s">
        <v>42</v>
      </c>
      <c r="C33" s="9"/>
      <c r="D33" s="12">
        <v>408.22789999999998</v>
      </c>
      <c r="E33" s="13">
        <v>1</v>
      </c>
      <c r="F33" s="12">
        <v>408.22789999999998</v>
      </c>
      <c r="G33" s="12">
        <v>408.21289999999999</v>
      </c>
      <c r="H33" s="14">
        <v>36.700000000000003</v>
      </c>
      <c r="I33" s="13">
        <v>132</v>
      </c>
      <c r="J33" s="14">
        <v>64.19</v>
      </c>
      <c r="K33" s="9" t="s">
        <v>15</v>
      </c>
      <c r="L33" s="9">
        <v>15.3476</v>
      </c>
      <c r="M33" s="11">
        <v>9688100</v>
      </c>
    </row>
    <row r="34" spans="1:13" ht="14.4" x14ac:dyDescent="0.25">
      <c r="A34" s="11"/>
      <c r="B34" s="9" t="s">
        <v>126</v>
      </c>
      <c r="C34" s="9"/>
      <c r="D34" s="12">
        <v>613.33420000000001</v>
      </c>
      <c r="E34" s="13">
        <v>1</v>
      </c>
      <c r="F34" s="12">
        <v>613.33420000000001</v>
      </c>
      <c r="G34" s="12">
        <v>613.34569999999997</v>
      </c>
      <c r="H34" s="14">
        <v>-18.7</v>
      </c>
      <c r="I34" s="13">
        <v>224</v>
      </c>
      <c r="J34" s="14">
        <v>60.34</v>
      </c>
      <c r="K34" s="9" t="s">
        <v>15</v>
      </c>
      <c r="L34" s="9">
        <v>25.633500000000002</v>
      </c>
      <c r="M34" s="11">
        <v>5081300</v>
      </c>
    </row>
    <row r="35" spans="1:13" ht="14.4" x14ac:dyDescent="0.25">
      <c r="A35" s="11"/>
      <c r="B35" s="9" t="s">
        <v>56</v>
      </c>
      <c r="C35" s="9"/>
      <c r="D35" s="12">
        <v>460.22800000000001</v>
      </c>
      <c r="E35" s="13">
        <v>2</v>
      </c>
      <c r="F35" s="12">
        <v>919.44870000000003</v>
      </c>
      <c r="G35" s="12">
        <v>919.46659999999997</v>
      </c>
      <c r="H35" s="14">
        <v>-19.5</v>
      </c>
      <c r="I35" s="13">
        <v>418</v>
      </c>
      <c r="J35" s="14">
        <v>53.89</v>
      </c>
      <c r="K35" s="9" t="s">
        <v>15</v>
      </c>
      <c r="L35" s="9">
        <v>13.437900000000001</v>
      </c>
      <c r="M35" s="11">
        <v>23512000</v>
      </c>
    </row>
    <row r="36" spans="1:13" ht="14.4" x14ac:dyDescent="0.25">
      <c r="A36" s="11"/>
      <c r="B36" s="9" t="s">
        <v>67</v>
      </c>
      <c r="C36" s="9"/>
      <c r="D36" s="12">
        <v>383.2278</v>
      </c>
      <c r="E36" s="13">
        <v>2</v>
      </c>
      <c r="F36" s="12">
        <v>765.44830000000002</v>
      </c>
      <c r="G36" s="12">
        <v>765.44399999999996</v>
      </c>
      <c r="H36" s="14">
        <v>5.6</v>
      </c>
      <c r="I36" s="13">
        <v>1</v>
      </c>
      <c r="J36" s="14">
        <v>53.09</v>
      </c>
      <c r="K36" s="9" t="s">
        <v>15</v>
      </c>
      <c r="L36" s="9">
        <v>11.0444</v>
      </c>
      <c r="M36" s="11">
        <v>5004400</v>
      </c>
    </row>
    <row r="37" spans="1:13" ht="14.4" x14ac:dyDescent="0.25">
      <c r="A37" s="11"/>
      <c r="B37" s="9" t="s">
        <v>64</v>
      </c>
      <c r="C37" s="9"/>
      <c r="D37" s="12">
        <v>454.75619999999998</v>
      </c>
      <c r="E37" s="13">
        <v>2</v>
      </c>
      <c r="F37" s="12">
        <v>908.50509999999997</v>
      </c>
      <c r="G37" s="12">
        <v>908.52</v>
      </c>
      <c r="H37" s="14">
        <v>-16.399999999999999</v>
      </c>
      <c r="I37" s="13">
        <v>168</v>
      </c>
      <c r="J37" s="14">
        <v>49.2</v>
      </c>
      <c r="K37" s="9" t="s">
        <v>15</v>
      </c>
      <c r="L37" s="9">
        <v>11.680199999999999</v>
      </c>
      <c r="M37" s="11">
        <v>0</v>
      </c>
    </row>
    <row r="38" spans="1:13" ht="14.4" x14ac:dyDescent="0.25">
      <c r="A38" s="11"/>
      <c r="B38" s="9" t="s">
        <v>53</v>
      </c>
      <c r="C38" s="9"/>
      <c r="D38" s="12">
        <v>450.28460000000001</v>
      </c>
      <c r="E38" s="13">
        <v>1</v>
      </c>
      <c r="F38" s="12">
        <v>450.28460000000001</v>
      </c>
      <c r="G38" s="12">
        <v>450.28230000000002</v>
      </c>
      <c r="H38" s="14">
        <v>5</v>
      </c>
      <c r="I38" s="13">
        <v>225</v>
      </c>
      <c r="J38" s="14">
        <v>48.22</v>
      </c>
      <c r="K38" s="9" t="s">
        <v>15</v>
      </c>
      <c r="L38" s="9">
        <v>31.017099999999999</v>
      </c>
      <c r="M38" s="11">
        <v>0</v>
      </c>
    </row>
    <row r="39" spans="1:13" ht="14.4" x14ac:dyDescent="0.25">
      <c r="A39" s="11"/>
      <c r="B39" s="9" t="s">
        <v>241</v>
      </c>
      <c r="C39" s="9"/>
      <c r="D39" s="12">
        <v>334.1841</v>
      </c>
      <c r="E39" s="13">
        <v>1</v>
      </c>
      <c r="F39" s="12">
        <v>334.1841</v>
      </c>
      <c r="G39" s="12">
        <v>334.19729999999998</v>
      </c>
      <c r="H39" s="14">
        <v>-39.299999999999997</v>
      </c>
      <c r="I39" s="13">
        <v>13</v>
      </c>
      <c r="J39" s="14">
        <v>47.74</v>
      </c>
      <c r="K39" s="9" t="s">
        <v>15</v>
      </c>
      <c r="L39" s="9">
        <v>14.713100000000001</v>
      </c>
      <c r="M39" s="11">
        <v>210490000</v>
      </c>
    </row>
    <row r="40" spans="1:13" ht="14.4" x14ac:dyDescent="0.25">
      <c r="A40" s="11"/>
      <c r="B40" s="9" t="s">
        <v>77</v>
      </c>
      <c r="C40" s="9"/>
      <c r="D40" s="12">
        <v>568.78359999999998</v>
      </c>
      <c r="E40" s="13">
        <v>2</v>
      </c>
      <c r="F40" s="12">
        <v>1136.5599</v>
      </c>
      <c r="G40" s="12">
        <v>1136.5581999999999</v>
      </c>
      <c r="H40" s="14">
        <v>1.4</v>
      </c>
      <c r="I40" s="13">
        <v>446</v>
      </c>
      <c r="J40" s="14">
        <v>47.57</v>
      </c>
      <c r="K40" s="9" t="s">
        <v>15</v>
      </c>
      <c r="L40" s="9">
        <v>30.240400000000001</v>
      </c>
      <c r="M40" s="11">
        <v>26365000</v>
      </c>
    </row>
    <row r="41" spans="1:13" ht="14.4" x14ac:dyDescent="0.25">
      <c r="A41" s="11"/>
      <c r="B41" s="9" t="s">
        <v>88</v>
      </c>
      <c r="C41" s="9" t="s">
        <v>51</v>
      </c>
      <c r="D41" s="12">
        <v>671.33510000000001</v>
      </c>
      <c r="E41" s="13">
        <v>2</v>
      </c>
      <c r="F41" s="12">
        <v>1341.6629</v>
      </c>
      <c r="G41" s="12">
        <v>1341.6719000000001</v>
      </c>
      <c r="H41" s="14">
        <v>-6.7</v>
      </c>
      <c r="I41" s="13">
        <v>13</v>
      </c>
      <c r="J41" s="14">
        <v>45.31</v>
      </c>
      <c r="K41" s="9" t="s">
        <v>15</v>
      </c>
      <c r="L41" s="9">
        <v>16.938800000000001</v>
      </c>
      <c r="M41" s="11">
        <v>54269000</v>
      </c>
    </row>
    <row r="42" spans="1:13" ht="14.4" x14ac:dyDescent="0.25">
      <c r="A42" s="11"/>
      <c r="B42" s="9" t="s">
        <v>93</v>
      </c>
      <c r="C42" s="9"/>
      <c r="D42" s="12">
        <v>338.2124</v>
      </c>
      <c r="E42" s="13">
        <v>2</v>
      </c>
      <c r="F42" s="12">
        <v>675.41750000000002</v>
      </c>
      <c r="G42" s="12">
        <v>675.40359999999998</v>
      </c>
      <c r="H42" s="14">
        <v>20.7</v>
      </c>
      <c r="I42" s="13">
        <v>324</v>
      </c>
      <c r="J42" s="14">
        <v>44.65</v>
      </c>
      <c r="K42" s="9" t="s">
        <v>15</v>
      </c>
      <c r="L42" s="9">
        <v>20.094899999999999</v>
      </c>
      <c r="M42" s="11">
        <v>5822300</v>
      </c>
    </row>
    <row r="43" spans="1:13" ht="14.4" x14ac:dyDescent="0.25">
      <c r="A43" s="11"/>
      <c r="B43" s="9" t="s">
        <v>87</v>
      </c>
      <c r="C43" s="9"/>
      <c r="D43" s="12">
        <v>512.25080000000003</v>
      </c>
      <c r="E43" s="13">
        <v>2</v>
      </c>
      <c r="F43" s="12">
        <v>1023.4943</v>
      </c>
      <c r="G43" s="12">
        <v>1023.4742</v>
      </c>
      <c r="H43" s="14">
        <v>19.7</v>
      </c>
      <c r="I43" s="13">
        <v>447</v>
      </c>
      <c r="J43" s="14">
        <v>43.98</v>
      </c>
      <c r="K43" s="9" t="s">
        <v>15</v>
      </c>
      <c r="L43" s="9">
        <v>10.063000000000001</v>
      </c>
      <c r="M43" s="11">
        <v>1134600</v>
      </c>
    </row>
    <row r="44" spans="1:13" ht="14.4" x14ac:dyDescent="0.25">
      <c r="A44" s="11"/>
      <c r="B44" s="9" t="s">
        <v>117</v>
      </c>
      <c r="C44" s="9"/>
      <c r="D44" s="12">
        <v>495.25659999999999</v>
      </c>
      <c r="E44" s="13">
        <v>2</v>
      </c>
      <c r="F44" s="12">
        <v>989.50599999999997</v>
      </c>
      <c r="G44" s="12">
        <v>989.49379999999996</v>
      </c>
      <c r="H44" s="14">
        <v>12.3</v>
      </c>
      <c r="I44" s="13">
        <v>216</v>
      </c>
      <c r="J44" s="14">
        <v>43.58</v>
      </c>
      <c r="K44" s="9" t="s">
        <v>15</v>
      </c>
      <c r="L44" s="9">
        <v>6.6130000000000004</v>
      </c>
      <c r="M44" s="11">
        <v>1548100</v>
      </c>
    </row>
    <row r="45" spans="1:13" ht="14.4" x14ac:dyDescent="0.25">
      <c r="A45" s="11"/>
      <c r="B45" s="9" t="s">
        <v>97</v>
      </c>
      <c r="C45" s="9"/>
      <c r="D45" s="12">
        <v>402.24489999999997</v>
      </c>
      <c r="E45" s="13">
        <v>1</v>
      </c>
      <c r="F45" s="12">
        <v>402.24489999999997</v>
      </c>
      <c r="G45" s="12">
        <v>402.24590000000001</v>
      </c>
      <c r="H45" s="14">
        <v>-2.5</v>
      </c>
      <c r="I45" s="13">
        <v>163</v>
      </c>
      <c r="J45" s="14">
        <v>43.36</v>
      </c>
      <c r="K45" s="9" t="s">
        <v>15</v>
      </c>
      <c r="L45" s="9">
        <v>13.557499999999999</v>
      </c>
      <c r="M45" s="11">
        <v>10183000</v>
      </c>
    </row>
    <row r="46" spans="1:13" ht="14.4" x14ac:dyDescent="0.25">
      <c r="A46" s="11"/>
      <c r="B46" s="9" t="s">
        <v>59</v>
      </c>
      <c r="C46" s="9"/>
      <c r="D46" s="12">
        <v>550.81089999999995</v>
      </c>
      <c r="E46" s="13">
        <v>2</v>
      </c>
      <c r="F46" s="12">
        <v>1100.6143999999999</v>
      </c>
      <c r="G46" s="12">
        <v>1100.6310000000001</v>
      </c>
      <c r="H46" s="14">
        <v>-15.1</v>
      </c>
      <c r="I46" s="13">
        <v>444</v>
      </c>
      <c r="J46" s="14">
        <v>41.52</v>
      </c>
      <c r="K46" s="9" t="s">
        <v>15</v>
      </c>
      <c r="L46" s="9">
        <v>20.453800000000001</v>
      </c>
      <c r="M46" s="11">
        <v>2321000</v>
      </c>
    </row>
    <row r="47" spans="1:13" ht="14.4" x14ac:dyDescent="0.25">
      <c r="A47" s="11"/>
      <c r="B47" s="9" t="s">
        <v>52</v>
      </c>
      <c r="C47" s="9"/>
      <c r="D47" s="12">
        <v>412.21120000000002</v>
      </c>
      <c r="E47" s="13">
        <v>2</v>
      </c>
      <c r="F47" s="12">
        <v>823.41520000000003</v>
      </c>
      <c r="G47" s="12">
        <v>823.41959999999995</v>
      </c>
      <c r="H47" s="14">
        <v>-5.3</v>
      </c>
      <c r="I47" s="13">
        <v>437</v>
      </c>
      <c r="J47" s="14">
        <v>37.9</v>
      </c>
      <c r="K47" s="9" t="s">
        <v>15</v>
      </c>
      <c r="L47" s="9">
        <v>30.402100000000001</v>
      </c>
      <c r="M47" s="11">
        <v>0</v>
      </c>
    </row>
    <row r="48" spans="1:13" ht="14.4" x14ac:dyDescent="0.25">
      <c r="A48" s="11"/>
      <c r="B48" s="9" t="s">
        <v>242</v>
      </c>
      <c r="C48" s="9"/>
      <c r="D48" s="12">
        <v>532.32460000000003</v>
      </c>
      <c r="E48" s="13">
        <v>1</v>
      </c>
      <c r="F48" s="12">
        <v>532.32460000000003</v>
      </c>
      <c r="G48" s="12">
        <v>532.31299999999999</v>
      </c>
      <c r="H48" s="14">
        <v>22</v>
      </c>
      <c r="I48" s="13">
        <v>248</v>
      </c>
      <c r="J48" s="14">
        <v>37.85</v>
      </c>
      <c r="K48" s="9" t="s">
        <v>15</v>
      </c>
      <c r="L48" s="9">
        <v>35.439399999999999</v>
      </c>
      <c r="M48" s="11">
        <v>6730400</v>
      </c>
    </row>
    <row r="49" spans="1:13" ht="14.4" x14ac:dyDescent="0.25">
      <c r="A49" s="11"/>
      <c r="B49" s="9" t="s">
        <v>129</v>
      </c>
      <c r="C49" s="9"/>
      <c r="D49" s="12">
        <v>558.30520000000001</v>
      </c>
      <c r="E49" s="13">
        <v>1</v>
      </c>
      <c r="F49" s="12">
        <v>558.30520000000001</v>
      </c>
      <c r="G49" s="12">
        <v>558.30349999999999</v>
      </c>
      <c r="H49" s="14">
        <v>3.2</v>
      </c>
      <c r="I49" s="13">
        <v>270</v>
      </c>
      <c r="J49" s="14">
        <v>34.159999999999997</v>
      </c>
      <c r="K49" s="9" t="s">
        <v>15</v>
      </c>
      <c r="L49" s="9">
        <v>9.4033999999999995</v>
      </c>
      <c r="M49" s="11">
        <v>718310</v>
      </c>
    </row>
    <row r="50" spans="1:13" ht="14.4" x14ac:dyDescent="0.25">
      <c r="A50" s="11"/>
      <c r="B50" s="9" t="s">
        <v>62</v>
      </c>
      <c r="C50" s="9"/>
      <c r="D50" s="12">
        <v>397.22469999999998</v>
      </c>
      <c r="E50" s="13">
        <v>2</v>
      </c>
      <c r="F50" s="12">
        <v>793.44209999999998</v>
      </c>
      <c r="G50" s="12">
        <v>793.44539999999995</v>
      </c>
      <c r="H50" s="14">
        <v>-4.2</v>
      </c>
      <c r="I50" s="13">
        <v>545</v>
      </c>
      <c r="J50" s="14">
        <v>34.14</v>
      </c>
      <c r="K50" s="9" t="s">
        <v>15</v>
      </c>
      <c r="L50" s="9">
        <v>23.532699999999998</v>
      </c>
      <c r="M50" s="11">
        <v>0</v>
      </c>
    </row>
    <row r="51" spans="1:13" ht="14.4" x14ac:dyDescent="0.25">
      <c r="A51" s="11"/>
      <c r="B51" s="9" t="s">
        <v>118</v>
      </c>
      <c r="C51" s="9"/>
      <c r="D51" s="12">
        <v>402.1798</v>
      </c>
      <c r="E51" s="13">
        <v>1</v>
      </c>
      <c r="F51" s="12">
        <v>402.1798</v>
      </c>
      <c r="G51" s="12">
        <v>402.166</v>
      </c>
      <c r="H51" s="14">
        <v>34.4</v>
      </c>
      <c r="I51" s="13">
        <v>366</v>
      </c>
      <c r="J51" s="14">
        <v>33.68</v>
      </c>
      <c r="K51" s="9" t="s">
        <v>15</v>
      </c>
      <c r="L51" s="9">
        <v>10.8809</v>
      </c>
      <c r="M51" s="11">
        <v>0</v>
      </c>
    </row>
    <row r="52" spans="1:13" ht="14.4" x14ac:dyDescent="0.25">
      <c r="A52" s="11"/>
      <c r="B52" s="9" t="s">
        <v>135</v>
      </c>
      <c r="C52" s="9"/>
      <c r="D52" s="12">
        <v>574.73839999999996</v>
      </c>
      <c r="E52" s="13">
        <v>2</v>
      </c>
      <c r="F52" s="12">
        <v>1148.4694999999999</v>
      </c>
      <c r="G52" s="12">
        <v>1148.4717000000001</v>
      </c>
      <c r="H52" s="14">
        <v>-1.9</v>
      </c>
      <c r="I52" s="13">
        <v>359</v>
      </c>
      <c r="J52" s="14">
        <v>33.229999999999997</v>
      </c>
      <c r="K52" s="9" t="s">
        <v>15</v>
      </c>
      <c r="L52" s="9">
        <v>9.9818999999999996</v>
      </c>
      <c r="M52" s="11">
        <v>2691200</v>
      </c>
    </row>
    <row r="53" spans="1:13" ht="14.4" x14ac:dyDescent="0.25">
      <c r="A53" s="11"/>
      <c r="B53" s="9" t="s">
        <v>73</v>
      </c>
      <c r="C53" s="9"/>
      <c r="D53" s="12">
        <v>525.29129999999998</v>
      </c>
      <c r="E53" s="13">
        <v>2</v>
      </c>
      <c r="F53" s="12">
        <v>1049.5752</v>
      </c>
      <c r="G53" s="12">
        <v>1049.5877</v>
      </c>
      <c r="H53" s="14">
        <v>-11.9</v>
      </c>
      <c r="I53" s="13">
        <v>437</v>
      </c>
      <c r="J53" s="14">
        <v>31.46</v>
      </c>
      <c r="K53" s="9" t="s">
        <v>15</v>
      </c>
      <c r="L53" s="9">
        <v>32.690300000000001</v>
      </c>
      <c r="M53" s="11">
        <v>8085000</v>
      </c>
    </row>
    <row r="54" spans="1:13" ht="14.4" x14ac:dyDescent="0.25">
      <c r="A54" s="11"/>
      <c r="B54" s="9" t="s">
        <v>109</v>
      </c>
      <c r="C54" s="9"/>
      <c r="D54" s="12">
        <v>604.34010000000001</v>
      </c>
      <c r="E54" s="13">
        <v>2</v>
      </c>
      <c r="F54" s="12">
        <v>1207.6729</v>
      </c>
      <c r="G54" s="12">
        <v>1207.6833999999999</v>
      </c>
      <c r="H54" s="14">
        <v>-8.6999999999999993</v>
      </c>
      <c r="I54" s="13">
        <v>166</v>
      </c>
      <c r="J54" s="14">
        <v>29.16</v>
      </c>
      <c r="K54" s="9" t="s">
        <v>15</v>
      </c>
      <c r="L54" s="9">
        <v>27.647200000000002</v>
      </c>
      <c r="M54" s="11">
        <v>6177700</v>
      </c>
    </row>
    <row r="55" spans="1:13" ht="14.4" x14ac:dyDescent="0.25">
      <c r="A55" s="11"/>
      <c r="B55" s="9" t="s">
        <v>46</v>
      </c>
      <c r="C55" s="9"/>
      <c r="D55" s="12">
        <v>378.24919999999997</v>
      </c>
      <c r="E55" s="13">
        <v>1</v>
      </c>
      <c r="F55" s="12">
        <v>378.24919999999997</v>
      </c>
      <c r="G55" s="12">
        <v>378.23869999999999</v>
      </c>
      <c r="H55" s="14">
        <v>27.8</v>
      </c>
      <c r="I55" s="13">
        <v>7</v>
      </c>
      <c r="J55" s="14">
        <v>27.34</v>
      </c>
      <c r="K55" s="9" t="s">
        <v>15</v>
      </c>
      <c r="L55" s="9">
        <v>27.968800000000002</v>
      </c>
      <c r="M55" s="11">
        <v>2080400</v>
      </c>
    </row>
    <row r="56" spans="1:13" ht="14.4" x14ac:dyDescent="0.25">
      <c r="A56" s="11"/>
      <c r="B56" s="9" t="s">
        <v>94</v>
      </c>
      <c r="C56" s="9"/>
      <c r="D56" s="12">
        <v>322.2285</v>
      </c>
      <c r="E56" s="13">
        <v>2</v>
      </c>
      <c r="F56" s="12">
        <v>643.44970000000001</v>
      </c>
      <c r="G56" s="12">
        <v>643.43889999999999</v>
      </c>
      <c r="H56" s="14">
        <v>16.8</v>
      </c>
      <c r="I56" s="13">
        <v>542</v>
      </c>
      <c r="J56" s="14">
        <v>27.17</v>
      </c>
      <c r="K56" s="9" t="s">
        <v>15</v>
      </c>
      <c r="L56" s="9">
        <v>11.334300000000001</v>
      </c>
      <c r="M56" s="11">
        <v>1364500</v>
      </c>
    </row>
    <row r="57" spans="1:13" ht="14.4" x14ac:dyDescent="0.25">
      <c r="A57" s="11"/>
      <c r="B57" s="9" t="s">
        <v>70</v>
      </c>
      <c r="C57" s="9"/>
      <c r="D57" s="12">
        <v>532.27440000000001</v>
      </c>
      <c r="E57" s="13">
        <v>1</v>
      </c>
      <c r="F57" s="12">
        <v>532.27440000000001</v>
      </c>
      <c r="G57" s="12">
        <v>532.27660000000003</v>
      </c>
      <c r="H57" s="14">
        <v>-4.0999999999999996</v>
      </c>
      <c r="I57" s="13">
        <v>433</v>
      </c>
      <c r="J57" s="14">
        <v>26.99</v>
      </c>
      <c r="K57" s="9" t="s">
        <v>15</v>
      </c>
      <c r="L57" s="9">
        <v>13.536099999999999</v>
      </c>
      <c r="M57" s="11">
        <v>14958000</v>
      </c>
    </row>
    <row r="58" spans="1:13" ht="14.4" x14ac:dyDescent="0.25">
      <c r="A58" s="11"/>
      <c r="B58" s="9" t="s">
        <v>100</v>
      </c>
      <c r="C58" s="9"/>
      <c r="D58" s="12">
        <v>484.23390000000001</v>
      </c>
      <c r="E58" s="13">
        <v>1</v>
      </c>
      <c r="F58" s="12">
        <v>484.23390000000001</v>
      </c>
      <c r="G58" s="12">
        <v>484.24020000000002</v>
      </c>
      <c r="H58" s="14">
        <v>-12.9</v>
      </c>
      <c r="I58" s="13">
        <v>179</v>
      </c>
      <c r="J58" s="14">
        <v>25.96</v>
      </c>
      <c r="K58" s="9" t="s">
        <v>15</v>
      </c>
      <c r="L58" s="9">
        <v>9.0696999999999992</v>
      </c>
      <c r="M58" s="11">
        <v>0</v>
      </c>
    </row>
    <row r="59" spans="1:13" ht="14.4" x14ac:dyDescent="0.25">
      <c r="A59" s="11"/>
      <c r="B59" s="9" t="s">
        <v>243</v>
      </c>
      <c r="C59" s="9"/>
      <c r="D59" s="12">
        <v>678.38499999999999</v>
      </c>
      <c r="E59" s="13">
        <v>1</v>
      </c>
      <c r="F59" s="12">
        <v>678.38499999999999</v>
      </c>
      <c r="G59" s="12">
        <v>678.39329999999995</v>
      </c>
      <c r="H59" s="14">
        <v>-12.3</v>
      </c>
      <c r="I59" s="13">
        <v>162</v>
      </c>
      <c r="J59" s="14">
        <v>25.01</v>
      </c>
      <c r="K59" s="9" t="s">
        <v>15</v>
      </c>
      <c r="L59" s="9">
        <v>12.921099999999999</v>
      </c>
      <c r="M59" s="11">
        <v>6127300</v>
      </c>
    </row>
    <row r="60" spans="1:13" ht="14.4" x14ac:dyDescent="0.25">
      <c r="A60" s="11"/>
      <c r="B60" s="9" t="s">
        <v>131</v>
      </c>
      <c r="C60" s="9"/>
      <c r="D60" s="12">
        <v>513.28380000000004</v>
      </c>
      <c r="E60" s="13">
        <v>2</v>
      </c>
      <c r="F60" s="12">
        <v>1025.5601999999999</v>
      </c>
      <c r="G60" s="12">
        <v>1025.5567000000001</v>
      </c>
      <c r="H60" s="14">
        <v>3.4</v>
      </c>
      <c r="I60" s="13">
        <v>266</v>
      </c>
      <c r="J60" s="14">
        <v>23.58</v>
      </c>
      <c r="K60" s="9" t="s">
        <v>15</v>
      </c>
      <c r="L60" s="9">
        <v>40.841200000000001</v>
      </c>
      <c r="M60" s="11">
        <v>1528500</v>
      </c>
    </row>
    <row r="61" spans="1:13" ht="14.4" x14ac:dyDescent="0.25">
      <c r="A61" s="11"/>
      <c r="B61" s="9" t="s">
        <v>130</v>
      </c>
      <c r="C61" s="9"/>
      <c r="D61" s="12">
        <v>718.37519999999995</v>
      </c>
      <c r="E61" s="13">
        <v>2</v>
      </c>
      <c r="F61" s="12">
        <v>1435.7431999999999</v>
      </c>
      <c r="G61" s="12">
        <v>1435.7216000000001</v>
      </c>
      <c r="H61" s="14">
        <v>15</v>
      </c>
      <c r="I61" s="13">
        <v>425</v>
      </c>
      <c r="J61" s="14">
        <v>20.73</v>
      </c>
      <c r="K61" s="9" t="s">
        <v>15</v>
      </c>
      <c r="L61" s="9">
        <v>11.1564</v>
      </c>
      <c r="M61" s="11">
        <v>3385800</v>
      </c>
    </row>
    <row r="62" spans="1:13" ht="14.4" x14ac:dyDescent="0.25">
      <c r="A62" s="11"/>
      <c r="B62" s="9" t="s">
        <v>244</v>
      </c>
      <c r="C62" s="9"/>
      <c r="D62" s="12">
        <v>399.67439999999999</v>
      </c>
      <c r="E62" s="13">
        <v>2</v>
      </c>
      <c r="F62" s="12">
        <v>798.3415</v>
      </c>
      <c r="G62" s="12">
        <v>798.33050000000003</v>
      </c>
      <c r="H62" s="14">
        <v>13.9</v>
      </c>
      <c r="I62" s="13">
        <v>109</v>
      </c>
      <c r="J62" s="14">
        <v>20.27</v>
      </c>
      <c r="K62" s="9" t="s">
        <v>15</v>
      </c>
      <c r="L62" s="9">
        <v>8.9320000000000004</v>
      </c>
      <c r="M62" s="11">
        <v>1424300</v>
      </c>
    </row>
    <row r="63" spans="1:13" ht="14.4" x14ac:dyDescent="0.25">
      <c r="A63" s="11"/>
      <c r="B63" s="9" t="s">
        <v>245</v>
      </c>
      <c r="C63" s="9"/>
      <c r="D63" s="12">
        <v>828.36739999999998</v>
      </c>
      <c r="E63" s="13">
        <v>1</v>
      </c>
      <c r="F63" s="12">
        <v>828.36739999999998</v>
      </c>
      <c r="G63" s="12">
        <v>828.35230000000001</v>
      </c>
      <c r="H63" s="14">
        <v>18.3</v>
      </c>
      <c r="I63" s="13">
        <v>89</v>
      </c>
      <c r="J63" s="14">
        <v>18.28</v>
      </c>
      <c r="K63" s="9" t="s">
        <v>15</v>
      </c>
      <c r="L63" s="9">
        <v>39.947699999999998</v>
      </c>
      <c r="M63" s="11">
        <v>7638200</v>
      </c>
    </row>
    <row r="64" spans="1:13" ht="14.4" x14ac:dyDescent="0.25">
      <c r="A64" s="11"/>
      <c r="B64" s="9" t="s">
        <v>123</v>
      </c>
      <c r="C64" s="9"/>
      <c r="D64" s="12">
        <v>470.20119999999997</v>
      </c>
      <c r="E64" s="13">
        <v>2</v>
      </c>
      <c r="F64" s="12">
        <v>939.39509999999996</v>
      </c>
      <c r="G64" s="12">
        <v>939.39549999999997</v>
      </c>
      <c r="H64" s="14">
        <v>-0.5</v>
      </c>
      <c r="I64" s="13">
        <v>209</v>
      </c>
      <c r="J64" s="14">
        <v>17.809999999999999</v>
      </c>
      <c r="K64" s="9" t="s">
        <v>15</v>
      </c>
      <c r="L64" s="9">
        <v>21.741299999999999</v>
      </c>
      <c r="M64" s="11">
        <v>1427200</v>
      </c>
    </row>
    <row r="65" spans="1:13" ht="14.4" x14ac:dyDescent="0.25">
      <c r="A65" s="11"/>
      <c r="B65" s="9" t="s">
        <v>107</v>
      </c>
      <c r="C65" s="9" t="s">
        <v>45</v>
      </c>
      <c r="D65" s="12">
        <v>468.22559999999999</v>
      </c>
      <c r="E65" s="13">
        <v>2</v>
      </c>
      <c r="F65" s="12">
        <v>935.44399999999996</v>
      </c>
      <c r="G65" s="12">
        <v>935.4615</v>
      </c>
      <c r="H65" s="14">
        <v>-18.7</v>
      </c>
      <c r="I65" s="13">
        <v>418</v>
      </c>
      <c r="J65" s="14">
        <v>17.350000000000001</v>
      </c>
      <c r="K65" s="9" t="s">
        <v>15</v>
      </c>
      <c r="L65" s="9">
        <v>10.6241</v>
      </c>
      <c r="M65" s="11">
        <v>2634400</v>
      </c>
    </row>
    <row r="66" spans="1:13" ht="14.4" x14ac:dyDescent="0.25">
      <c r="A66" s="11"/>
      <c r="B66" s="9" t="s">
        <v>86</v>
      </c>
      <c r="C66" s="9"/>
      <c r="D66" s="12">
        <v>341.67970000000003</v>
      </c>
      <c r="E66" s="13">
        <v>2</v>
      </c>
      <c r="F66" s="12">
        <v>682.35199999999998</v>
      </c>
      <c r="G66" s="12">
        <v>682.35590000000002</v>
      </c>
      <c r="H66" s="14">
        <v>-5.6</v>
      </c>
      <c r="I66" s="13">
        <v>347</v>
      </c>
      <c r="J66" s="14">
        <v>12.02</v>
      </c>
      <c r="K66" s="9" t="s">
        <v>15</v>
      </c>
      <c r="L66" s="9">
        <v>15.150399999999999</v>
      </c>
      <c r="M66" s="11">
        <v>15669000</v>
      </c>
    </row>
    <row r="67" spans="1:13" ht="14.4" x14ac:dyDescent="0.25">
      <c r="A67" s="11"/>
      <c r="B67" s="9" t="s">
        <v>79</v>
      </c>
      <c r="C67" s="9" t="s">
        <v>45</v>
      </c>
      <c r="D67" s="12">
        <v>695.84280000000001</v>
      </c>
      <c r="E67" s="13">
        <v>2</v>
      </c>
      <c r="F67" s="12">
        <v>1390.6784</v>
      </c>
      <c r="G67" s="12">
        <v>1390.7035000000001</v>
      </c>
      <c r="H67" s="14">
        <v>-18.100000000000001</v>
      </c>
      <c r="I67" s="13">
        <v>523</v>
      </c>
      <c r="J67" s="14">
        <v>5.15</v>
      </c>
      <c r="K67" s="9" t="s">
        <v>15</v>
      </c>
      <c r="L67" s="9">
        <v>16.701499999999999</v>
      </c>
      <c r="M67" s="11">
        <v>38905000</v>
      </c>
    </row>
    <row r="68" spans="1:13" ht="14.4" x14ac:dyDescent="0.25">
      <c r="A68" s="11"/>
      <c r="B68" s="9" t="s">
        <v>101</v>
      </c>
      <c r="C68" s="9"/>
      <c r="D68" s="12">
        <v>527.76700000000005</v>
      </c>
      <c r="E68" s="13">
        <v>2</v>
      </c>
      <c r="F68" s="12">
        <v>1054.5268000000001</v>
      </c>
      <c r="G68" s="12">
        <v>1054.5204000000001</v>
      </c>
      <c r="H68" s="14">
        <v>6.1</v>
      </c>
      <c r="I68" s="13">
        <v>87</v>
      </c>
      <c r="J68" s="14">
        <v>4.3099999999999996</v>
      </c>
      <c r="K68" s="9" t="s">
        <v>15</v>
      </c>
      <c r="L68" s="9">
        <v>7.5227000000000004</v>
      </c>
      <c r="M68" s="11">
        <v>417820</v>
      </c>
    </row>
    <row r="69" spans="1:13" ht="14.4" x14ac:dyDescent="0.25">
      <c r="A69" s="11"/>
      <c r="B69" s="9" t="s">
        <v>136</v>
      </c>
      <c r="C69" s="9"/>
      <c r="D69" s="12">
        <v>546.80790000000002</v>
      </c>
      <c r="E69" s="13">
        <v>2</v>
      </c>
      <c r="F69" s="12">
        <v>1092.6084000000001</v>
      </c>
      <c r="G69" s="12">
        <v>1092.6088</v>
      </c>
      <c r="H69" s="14">
        <v>-0.3</v>
      </c>
      <c r="I69" s="13">
        <v>544</v>
      </c>
      <c r="J69" s="14">
        <v>3.69</v>
      </c>
      <c r="K69" s="9" t="s">
        <v>15</v>
      </c>
      <c r="L69" s="9">
        <v>24.022300000000001</v>
      </c>
      <c r="M69" s="11">
        <v>4153900</v>
      </c>
    </row>
    <row r="70" spans="1:13" ht="14.4" x14ac:dyDescent="0.25">
      <c r="A70" s="11"/>
      <c r="B70" s="9" t="s">
        <v>99</v>
      </c>
      <c r="C70" s="9"/>
      <c r="D70" s="12">
        <v>805.92920000000004</v>
      </c>
      <c r="E70" s="13">
        <v>2</v>
      </c>
      <c r="F70" s="12">
        <v>1610.8511000000001</v>
      </c>
      <c r="G70" s="12">
        <v>1610.8326</v>
      </c>
      <c r="H70" s="14">
        <v>11.5</v>
      </c>
      <c r="I70" s="13">
        <v>260</v>
      </c>
      <c r="J70" s="14">
        <v>2.36</v>
      </c>
      <c r="K70" s="9" t="s">
        <v>15</v>
      </c>
      <c r="L70" s="9">
        <v>34.911999999999999</v>
      </c>
      <c r="M70" s="11">
        <v>14431000</v>
      </c>
    </row>
    <row r="71" spans="1:13" ht="14.4" x14ac:dyDescent="0.25">
      <c r="A71" s="11"/>
      <c r="B71" s="9" t="s">
        <v>146</v>
      </c>
      <c r="C71" s="9"/>
      <c r="D71" s="12">
        <v>419.22609999999997</v>
      </c>
      <c r="E71" s="13">
        <v>1</v>
      </c>
      <c r="F71" s="12">
        <v>419.22609999999997</v>
      </c>
      <c r="G71" s="12">
        <v>419.22890000000001</v>
      </c>
      <c r="H71" s="14">
        <v>-6.7</v>
      </c>
      <c r="I71" s="13">
        <v>248</v>
      </c>
      <c r="J71" s="14">
        <v>1.42</v>
      </c>
      <c r="K71" s="9" t="s">
        <v>15</v>
      </c>
      <c r="L71" s="9">
        <v>27.303000000000001</v>
      </c>
      <c r="M71" s="11">
        <v>2096900</v>
      </c>
    </row>
    <row r="72" spans="1:13" ht="14.4" x14ac:dyDescent="0.25">
      <c r="A72" s="11"/>
      <c r="B72" s="9" t="s">
        <v>141</v>
      </c>
      <c r="C72" s="9"/>
      <c r="D72" s="12">
        <v>432.73379999999997</v>
      </c>
      <c r="E72" s="13">
        <v>2</v>
      </c>
      <c r="F72" s="12">
        <v>864.46029999999996</v>
      </c>
      <c r="G72" s="12">
        <v>864.47260000000006</v>
      </c>
      <c r="H72" s="14">
        <v>-14.3</v>
      </c>
      <c r="I72" s="13">
        <v>162</v>
      </c>
      <c r="J72" s="14">
        <v>0.34</v>
      </c>
      <c r="K72" s="9" t="s">
        <v>15</v>
      </c>
      <c r="L72" s="9">
        <v>22.791399999999999</v>
      </c>
      <c r="M72" s="11">
        <v>591760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891DE1-FBBD-45D3-B183-7B7B4980E097}">
  <dimension ref="A1:M64"/>
  <sheetViews>
    <sheetView workbookViewId="0">
      <selection activeCell="O2" sqref="O2:O9"/>
    </sheetView>
  </sheetViews>
  <sheetFormatPr defaultRowHeight="13.8" x14ac:dyDescent="0.25"/>
  <cols>
    <col min="2" max="2" width="24" customWidth="1"/>
    <col min="13" max="13" width="12.88671875" customWidth="1"/>
  </cols>
  <sheetData>
    <row r="1" spans="1:13" ht="43.2" x14ac:dyDescent="0.25">
      <c r="A1" s="1" t="s">
        <v>0</v>
      </c>
      <c r="B1" s="1" t="s">
        <v>14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2" t="s">
        <v>7</v>
      </c>
      <c r="J1" s="1" t="s">
        <v>8</v>
      </c>
      <c r="K1" s="1" t="s">
        <v>9</v>
      </c>
      <c r="L1" s="3" t="s">
        <v>11</v>
      </c>
      <c r="M1" s="3" t="s">
        <v>12</v>
      </c>
    </row>
    <row r="2" spans="1:13" ht="14.4" x14ac:dyDescent="0.25">
      <c r="A2" s="4">
        <v>216</v>
      </c>
      <c r="B2" s="5" t="s">
        <v>246</v>
      </c>
      <c r="C2" s="5" t="s">
        <v>14</v>
      </c>
      <c r="D2" s="6">
        <v>566.80999999999995</v>
      </c>
      <c r="E2" s="7">
        <v>2</v>
      </c>
      <c r="F2" s="6">
        <v>1132.6126999999999</v>
      </c>
      <c r="G2" s="6">
        <v>1132.6108999999999</v>
      </c>
      <c r="H2" s="8">
        <v>1.6</v>
      </c>
      <c r="I2" s="7">
        <v>226</v>
      </c>
      <c r="J2" s="8">
        <v>62.23</v>
      </c>
      <c r="K2" s="5" t="s">
        <v>15</v>
      </c>
      <c r="L2" s="5">
        <v>43.128500000000003</v>
      </c>
      <c r="M2" s="10">
        <v>1222600</v>
      </c>
    </row>
    <row r="3" spans="1:13" ht="14.4" x14ac:dyDescent="0.25">
      <c r="A3" s="4">
        <v>399</v>
      </c>
      <c r="B3" s="5" t="s">
        <v>153</v>
      </c>
      <c r="C3" s="5" t="s">
        <v>14</v>
      </c>
      <c r="D3" s="6">
        <v>533.76419999999996</v>
      </c>
      <c r="E3" s="7">
        <v>2</v>
      </c>
      <c r="F3" s="6">
        <v>1066.5211999999999</v>
      </c>
      <c r="G3" s="6">
        <v>1066.5163</v>
      </c>
      <c r="H3" s="8">
        <v>4.5</v>
      </c>
      <c r="I3" s="7">
        <v>413</v>
      </c>
      <c r="J3" s="8">
        <v>56</v>
      </c>
      <c r="K3" s="5" t="s">
        <v>15</v>
      </c>
      <c r="L3" s="5">
        <v>39.701500000000003</v>
      </c>
      <c r="M3" s="10">
        <v>785300</v>
      </c>
    </row>
    <row r="4" spans="1:13" ht="14.4" x14ac:dyDescent="0.25">
      <c r="A4" s="4">
        <v>118</v>
      </c>
      <c r="B4" s="5" t="s">
        <v>152</v>
      </c>
      <c r="C4" s="5" t="s">
        <v>14</v>
      </c>
      <c r="D4" s="6">
        <v>412.71719999999999</v>
      </c>
      <c r="E4" s="7">
        <v>2</v>
      </c>
      <c r="F4" s="6">
        <v>824.4271</v>
      </c>
      <c r="G4" s="6">
        <v>824.41890000000001</v>
      </c>
      <c r="H4" s="8">
        <v>10</v>
      </c>
      <c r="I4" s="7">
        <v>131</v>
      </c>
      <c r="J4" s="8">
        <v>41.21</v>
      </c>
      <c r="K4" s="5" t="s">
        <v>15</v>
      </c>
      <c r="L4" s="5">
        <v>19.189800000000002</v>
      </c>
      <c r="M4" s="10">
        <v>0</v>
      </c>
    </row>
    <row r="5" spans="1:13" ht="14.4" x14ac:dyDescent="0.25">
      <c r="A5" s="4">
        <v>106</v>
      </c>
      <c r="B5" s="5" t="s">
        <v>247</v>
      </c>
      <c r="C5" s="5" t="s">
        <v>14</v>
      </c>
      <c r="D5" s="6">
        <v>663.82510000000002</v>
      </c>
      <c r="E5" s="7">
        <v>2</v>
      </c>
      <c r="F5" s="6">
        <v>1326.643</v>
      </c>
      <c r="G5" s="6">
        <v>1326.6171999999999</v>
      </c>
      <c r="H5" s="8">
        <v>19.5</v>
      </c>
      <c r="I5" s="7">
        <v>120</v>
      </c>
      <c r="J5" s="8">
        <v>30.49</v>
      </c>
      <c r="K5" s="5" t="s">
        <v>15</v>
      </c>
      <c r="L5" s="5">
        <v>11.3863</v>
      </c>
      <c r="M5" s="10">
        <v>1607400</v>
      </c>
    </row>
    <row r="6" spans="1:13" ht="14.4" x14ac:dyDescent="0.25">
      <c r="A6" s="4">
        <v>24</v>
      </c>
      <c r="B6" s="5" t="s">
        <v>164</v>
      </c>
      <c r="C6" s="5" t="s">
        <v>14</v>
      </c>
      <c r="D6" s="6">
        <v>381.69749999999999</v>
      </c>
      <c r="E6" s="7">
        <v>2</v>
      </c>
      <c r="F6" s="6">
        <v>762.38779999999997</v>
      </c>
      <c r="G6" s="6">
        <v>762.38789999999995</v>
      </c>
      <c r="H6" s="8">
        <v>-0.2</v>
      </c>
      <c r="I6" s="7">
        <v>34</v>
      </c>
      <c r="J6" s="8">
        <v>21.8</v>
      </c>
      <c r="K6" s="5" t="s">
        <v>15</v>
      </c>
      <c r="L6" s="5">
        <v>9.5691000000000006</v>
      </c>
      <c r="M6" s="10">
        <v>1934300</v>
      </c>
    </row>
    <row r="7" spans="1:13" ht="14.4" x14ac:dyDescent="0.25">
      <c r="A7" s="4">
        <v>216</v>
      </c>
      <c r="B7" s="5" t="s">
        <v>150</v>
      </c>
      <c r="C7" s="5" t="s">
        <v>14</v>
      </c>
      <c r="D7" s="6">
        <v>326.17020000000002</v>
      </c>
      <c r="E7" s="7">
        <v>3</v>
      </c>
      <c r="F7" s="6">
        <v>976.49599999999998</v>
      </c>
      <c r="G7" s="6">
        <v>976.50980000000004</v>
      </c>
      <c r="H7" s="8">
        <v>-14.1</v>
      </c>
      <c r="I7" s="7">
        <v>227</v>
      </c>
      <c r="J7" s="8">
        <v>20.12</v>
      </c>
      <c r="K7" s="5" t="s">
        <v>15</v>
      </c>
      <c r="L7" s="5">
        <v>23.866499999999998</v>
      </c>
      <c r="M7" s="10">
        <v>0</v>
      </c>
    </row>
    <row r="8" spans="1:13" ht="14.4" x14ac:dyDescent="0.25">
      <c r="A8" s="4">
        <v>216</v>
      </c>
      <c r="B8" s="5" t="s">
        <v>161</v>
      </c>
      <c r="C8" s="5" t="s">
        <v>14</v>
      </c>
      <c r="D8" s="6">
        <v>601.33690000000001</v>
      </c>
      <c r="E8" s="7">
        <v>2</v>
      </c>
      <c r="F8" s="6">
        <v>1201.6664000000001</v>
      </c>
      <c r="G8" s="6">
        <v>1201.6575</v>
      </c>
      <c r="H8" s="8">
        <v>7.4</v>
      </c>
      <c r="I8" s="7">
        <v>227</v>
      </c>
      <c r="J8" s="8">
        <v>7.69</v>
      </c>
      <c r="K8" s="5" t="s">
        <v>15</v>
      </c>
      <c r="L8" s="5">
        <v>31.016300000000001</v>
      </c>
      <c r="M8" s="10">
        <v>3573400</v>
      </c>
    </row>
    <row r="9" spans="1:13" ht="14.4" x14ac:dyDescent="0.25">
      <c r="A9" s="4">
        <v>115</v>
      </c>
      <c r="B9" s="5" t="s">
        <v>248</v>
      </c>
      <c r="C9" s="5" t="s">
        <v>14</v>
      </c>
      <c r="D9" s="6">
        <v>663.8125</v>
      </c>
      <c r="E9" s="7">
        <v>2</v>
      </c>
      <c r="F9" s="6">
        <v>1326.6177</v>
      </c>
      <c r="G9" s="6">
        <v>1326.6171999999999</v>
      </c>
      <c r="H9" s="8">
        <v>0.4</v>
      </c>
      <c r="I9" s="7">
        <v>120</v>
      </c>
      <c r="J9" s="8">
        <v>2.6</v>
      </c>
      <c r="K9" s="5" t="s">
        <v>15</v>
      </c>
      <c r="L9" s="5">
        <v>21.1175</v>
      </c>
      <c r="M9" s="10">
        <v>3535700</v>
      </c>
    </row>
    <row r="10" spans="1:13" ht="14.4" x14ac:dyDescent="0.25">
      <c r="A10" s="11"/>
      <c r="B10" s="9" t="s">
        <v>205</v>
      </c>
      <c r="C10" s="9" t="s">
        <v>39</v>
      </c>
      <c r="D10" s="12">
        <v>641.81920000000002</v>
      </c>
      <c r="E10" s="13">
        <v>2</v>
      </c>
      <c r="F10" s="12">
        <v>1282.6312</v>
      </c>
      <c r="G10" s="12">
        <v>1282.6274000000001</v>
      </c>
      <c r="H10" s="14">
        <v>2.9</v>
      </c>
      <c r="I10" s="13">
        <v>120</v>
      </c>
      <c r="J10" s="14">
        <v>384.37</v>
      </c>
      <c r="K10" s="9" t="s">
        <v>15</v>
      </c>
      <c r="L10" s="9">
        <v>30.5274</v>
      </c>
      <c r="M10" s="11">
        <v>9872100</v>
      </c>
    </row>
    <row r="11" spans="1:13" ht="14.4" x14ac:dyDescent="0.25">
      <c r="A11" s="11"/>
      <c r="B11" s="9" t="s">
        <v>167</v>
      </c>
      <c r="C11" s="9" t="s">
        <v>39</v>
      </c>
      <c r="D11" s="12">
        <v>452.7371</v>
      </c>
      <c r="E11" s="13">
        <v>2</v>
      </c>
      <c r="F11" s="12">
        <v>904.46699999999998</v>
      </c>
      <c r="G11" s="12">
        <v>904.46690000000001</v>
      </c>
      <c r="H11" s="14">
        <v>0.1</v>
      </c>
      <c r="I11" s="13">
        <v>420</v>
      </c>
      <c r="J11" s="14">
        <v>374.58</v>
      </c>
      <c r="K11" s="9" t="s">
        <v>15</v>
      </c>
      <c r="L11" s="9">
        <v>9.6128</v>
      </c>
      <c r="M11" s="11">
        <v>5085000</v>
      </c>
    </row>
    <row r="12" spans="1:13" ht="14.4" x14ac:dyDescent="0.25">
      <c r="A12" s="11"/>
      <c r="B12" s="9" t="s">
        <v>166</v>
      </c>
      <c r="C12" s="9" t="s">
        <v>39</v>
      </c>
      <c r="D12" s="12">
        <v>386.56110000000001</v>
      </c>
      <c r="E12" s="13">
        <v>3</v>
      </c>
      <c r="F12" s="12">
        <v>1157.6686</v>
      </c>
      <c r="G12" s="12">
        <v>1157.6677</v>
      </c>
      <c r="H12" s="14">
        <v>0.8</v>
      </c>
      <c r="I12" s="13">
        <v>227</v>
      </c>
      <c r="J12" s="14">
        <v>370.72</v>
      </c>
      <c r="K12" s="9" t="s">
        <v>15</v>
      </c>
      <c r="L12" s="9">
        <v>26.496700000000001</v>
      </c>
      <c r="M12" s="11">
        <v>9950900</v>
      </c>
    </row>
    <row r="13" spans="1:13" ht="14.4" x14ac:dyDescent="0.25">
      <c r="A13" s="11"/>
      <c r="B13" s="9" t="s">
        <v>171</v>
      </c>
      <c r="C13" s="9" t="s">
        <v>39</v>
      </c>
      <c r="D13" s="12">
        <v>632.303</v>
      </c>
      <c r="E13" s="13">
        <v>1</v>
      </c>
      <c r="F13" s="12">
        <v>632.303</v>
      </c>
      <c r="G13" s="12">
        <v>632.3039</v>
      </c>
      <c r="H13" s="14">
        <v>-1.4</v>
      </c>
      <c r="I13" s="13">
        <v>451</v>
      </c>
      <c r="J13" s="14">
        <v>354.95</v>
      </c>
      <c r="K13" s="9" t="s">
        <v>15</v>
      </c>
      <c r="L13" s="9">
        <v>21.7653</v>
      </c>
      <c r="M13" s="11">
        <v>0</v>
      </c>
    </row>
    <row r="14" spans="1:13" ht="14.4" x14ac:dyDescent="0.25">
      <c r="A14" s="11"/>
      <c r="B14" s="9" t="s">
        <v>195</v>
      </c>
      <c r="C14" s="9" t="s">
        <v>39</v>
      </c>
      <c r="D14" s="12">
        <v>563.28229999999996</v>
      </c>
      <c r="E14" s="13">
        <v>2</v>
      </c>
      <c r="F14" s="12">
        <v>1125.5573999999999</v>
      </c>
      <c r="G14" s="12">
        <v>1125.5535</v>
      </c>
      <c r="H14" s="14">
        <v>3.5</v>
      </c>
      <c r="I14" s="13">
        <v>506</v>
      </c>
      <c r="J14" s="14">
        <v>339.89</v>
      </c>
      <c r="K14" s="9" t="s">
        <v>15</v>
      </c>
      <c r="L14" s="9">
        <v>12.2486</v>
      </c>
      <c r="M14" s="11">
        <v>1734400</v>
      </c>
    </row>
    <row r="15" spans="1:13" ht="14.4" x14ac:dyDescent="0.25">
      <c r="A15" s="11"/>
      <c r="B15" s="9" t="s">
        <v>185</v>
      </c>
      <c r="C15" s="9" t="s">
        <v>39</v>
      </c>
      <c r="D15" s="12">
        <v>562.79359999999997</v>
      </c>
      <c r="E15" s="13">
        <v>2</v>
      </c>
      <c r="F15" s="12">
        <v>1124.58</v>
      </c>
      <c r="G15" s="12">
        <v>1124.5769</v>
      </c>
      <c r="H15" s="14">
        <v>2.8</v>
      </c>
      <c r="I15" s="13">
        <v>403</v>
      </c>
      <c r="J15" s="14">
        <v>336.63</v>
      </c>
      <c r="K15" s="9" t="s">
        <v>15</v>
      </c>
      <c r="L15" s="9">
        <v>35.726199999999999</v>
      </c>
      <c r="M15" s="11">
        <v>1971400</v>
      </c>
    </row>
    <row r="16" spans="1:13" ht="14.4" x14ac:dyDescent="0.25">
      <c r="A16" s="11"/>
      <c r="B16" s="9" t="s">
        <v>249</v>
      </c>
      <c r="C16" s="9"/>
      <c r="D16" s="12">
        <v>394.72930000000002</v>
      </c>
      <c r="E16" s="13">
        <v>2</v>
      </c>
      <c r="F16" s="12">
        <v>788.45129999999995</v>
      </c>
      <c r="G16" s="12">
        <v>788.45119999999997</v>
      </c>
      <c r="H16" s="14">
        <v>0.1</v>
      </c>
      <c r="I16" s="13">
        <v>396</v>
      </c>
      <c r="J16" s="14">
        <v>315.58</v>
      </c>
      <c r="K16" s="9" t="s">
        <v>15</v>
      </c>
      <c r="L16" s="9">
        <v>13.1</v>
      </c>
      <c r="M16" s="11">
        <v>0</v>
      </c>
    </row>
    <row r="17" spans="1:13" ht="14.4" x14ac:dyDescent="0.25">
      <c r="A17" s="11"/>
      <c r="B17" s="9" t="s">
        <v>169</v>
      </c>
      <c r="C17" s="9"/>
      <c r="D17" s="12">
        <v>618.34029999999996</v>
      </c>
      <c r="E17" s="13">
        <v>2</v>
      </c>
      <c r="F17" s="12">
        <v>1235.6732999999999</v>
      </c>
      <c r="G17" s="12">
        <v>1235.663</v>
      </c>
      <c r="H17" s="14">
        <v>8.3000000000000007</v>
      </c>
      <c r="I17" s="13">
        <v>456</v>
      </c>
      <c r="J17" s="14">
        <v>291.69</v>
      </c>
      <c r="K17" s="9" t="s">
        <v>15</v>
      </c>
      <c r="L17" s="9">
        <v>31.9023</v>
      </c>
      <c r="M17" s="11">
        <v>10657000</v>
      </c>
    </row>
    <row r="18" spans="1:13" ht="14.4" x14ac:dyDescent="0.25">
      <c r="A18" s="11"/>
      <c r="B18" s="9" t="s">
        <v>212</v>
      </c>
      <c r="C18" s="9" t="s">
        <v>45</v>
      </c>
      <c r="D18" s="12">
        <v>332.67570000000001</v>
      </c>
      <c r="E18" s="13">
        <v>2</v>
      </c>
      <c r="F18" s="12">
        <v>664.3442</v>
      </c>
      <c r="G18" s="12">
        <v>664.34469999999999</v>
      </c>
      <c r="H18" s="14">
        <v>-0.8</v>
      </c>
      <c r="I18" s="13">
        <v>331</v>
      </c>
      <c r="J18" s="14">
        <v>258.39999999999998</v>
      </c>
      <c r="K18" s="9" t="s">
        <v>15</v>
      </c>
      <c r="L18" s="9">
        <v>8.8437999999999999</v>
      </c>
      <c r="M18" s="11">
        <v>3340900</v>
      </c>
    </row>
    <row r="19" spans="1:13" ht="14.4" x14ac:dyDescent="0.25">
      <c r="A19" s="11"/>
      <c r="B19" s="9" t="s">
        <v>250</v>
      </c>
      <c r="C19" s="9" t="s">
        <v>51</v>
      </c>
      <c r="D19" s="12">
        <v>506.26209999999998</v>
      </c>
      <c r="E19" s="13">
        <v>2</v>
      </c>
      <c r="F19" s="12">
        <v>1011.5169</v>
      </c>
      <c r="G19" s="12">
        <v>1011.504</v>
      </c>
      <c r="H19" s="14">
        <v>12.7</v>
      </c>
      <c r="I19" s="13">
        <v>296</v>
      </c>
      <c r="J19" s="14">
        <v>232.68</v>
      </c>
      <c r="K19" s="9" t="s">
        <v>15</v>
      </c>
      <c r="L19" s="9">
        <v>11.5084</v>
      </c>
      <c r="M19" s="11">
        <v>930320</v>
      </c>
    </row>
    <row r="20" spans="1:13" ht="14.4" x14ac:dyDescent="0.25">
      <c r="A20" s="11"/>
      <c r="B20" s="9" t="s">
        <v>174</v>
      </c>
      <c r="C20" s="9"/>
      <c r="D20" s="12">
        <v>780.4298</v>
      </c>
      <c r="E20" s="13">
        <v>1</v>
      </c>
      <c r="F20" s="12">
        <v>780.4298</v>
      </c>
      <c r="G20" s="12">
        <v>780.42909999999995</v>
      </c>
      <c r="H20" s="14">
        <v>1</v>
      </c>
      <c r="I20" s="13">
        <v>131</v>
      </c>
      <c r="J20" s="14">
        <v>219.71</v>
      </c>
      <c r="K20" s="9" t="s">
        <v>15</v>
      </c>
      <c r="L20" s="9">
        <v>39.53</v>
      </c>
      <c r="M20" s="11">
        <v>67551000</v>
      </c>
    </row>
    <row r="21" spans="1:13" ht="14.4" x14ac:dyDescent="0.25">
      <c r="A21" s="11"/>
      <c r="B21" s="9" t="s">
        <v>251</v>
      </c>
      <c r="C21" s="9"/>
      <c r="D21" s="12">
        <v>701.88279999999997</v>
      </c>
      <c r="E21" s="13">
        <v>2</v>
      </c>
      <c r="F21" s="12">
        <v>1402.7583</v>
      </c>
      <c r="G21" s="12">
        <v>1402.7536</v>
      </c>
      <c r="H21" s="14">
        <v>3.4</v>
      </c>
      <c r="I21" s="13">
        <v>390</v>
      </c>
      <c r="J21" s="14">
        <v>191.66</v>
      </c>
      <c r="K21" s="9" t="s">
        <v>15</v>
      </c>
      <c r="L21" s="9">
        <v>29.6402</v>
      </c>
      <c r="M21" s="11">
        <v>12778000</v>
      </c>
    </row>
    <row r="22" spans="1:13" ht="14.4" x14ac:dyDescent="0.25">
      <c r="A22" s="11"/>
      <c r="B22" s="9" t="s">
        <v>179</v>
      </c>
      <c r="C22" s="9"/>
      <c r="D22" s="12">
        <v>402.24529999999999</v>
      </c>
      <c r="E22" s="13">
        <v>1</v>
      </c>
      <c r="F22" s="12">
        <v>402.24529999999999</v>
      </c>
      <c r="G22" s="12">
        <v>402.24590000000001</v>
      </c>
      <c r="H22" s="14">
        <v>-1.6</v>
      </c>
      <c r="I22" s="13">
        <v>512</v>
      </c>
      <c r="J22" s="14">
        <v>190.16</v>
      </c>
      <c r="K22" s="9" t="s">
        <v>15</v>
      </c>
      <c r="L22" s="9">
        <v>9.9082000000000008</v>
      </c>
      <c r="M22" s="11">
        <v>152270000</v>
      </c>
    </row>
    <row r="23" spans="1:13" ht="14.4" x14ac:dyDescent="0.25">
      <c r="A23" s="11"/>
      <c r="B23" s="9" t="s">
        <v>182</v>
      </c>
      <c r="C23" s="9"/>
      <c r="D23" s="12">
        <v>363.67840000000001</v>
      </c>
      <c r="E23" s="13">
        <v>2</v>
      </c>
      <c r="F23" s="12">
        <v>726.34950000000003</v>
      </c>
      <c r="G23" s="12">
        <v>726.34169999999995</v>
      </c>
      <c r="H23" s="14">
        <v>10.8</v>
      </c>
      <c r="I23" s="13">
        <v>181</v>
      </c>
      <c r="J23" s="14">
        <v>184.62</v>
      </c>
      <c r="K23" s="9" t="s">
        <v>15</v>
      </c>
      <c r="L23" s="9">
        <v>11.053599999999999</v>
      </c>
      <c r="M23" s="11">
        <v>105590000</v>
      </c>
    </row>
    <row r="24" spans="1:13" ht="14.4" x14ac:dyDescent="0.25">
      <c r="A24" s="11"/>
      <c r="B24" s="9" t="s">
        <v>192</v>
      </c>
      <c r="C24" s="9"/>
      <c r="D24" s="12">
        <v>408.22149999999999</v>
      </c>
      <c r="E24" s="13">
        <v>2</v>
      </c>
      <c r="F24" s="12">
        <v>815.4357</v>
      </c>
      <c r="G24" s="12">
        <v>815.44820000000004</v>
      </c>
      <c r="H24" s="14">
        <v>-15.3</v>
      </c>
      <c r="I24" s="13">
        <v>237</v>
      </c>
      <c r="J24" s="14">
        <v>176.66</v>
      </c>
      <c r="K24" s="9" t="s">
        <v>15</v>
      </c>
      <c r="L24" s="9">
        <v>9.5853999999999999</v>
      </c>
      <c r="M24" s="11">
        <v>7191500</v>
      </c>
    </row>
    <row r="25" spans="1:13" ht="14.4" x14ac:dyDescent="0.25">
      <c r="A25" s="11"/>
      <c r="B25" s="9" t="s">
        <v>183</v>
      </c>
      <c r="C25" s="9"/>
      <c r="D25" s="12">
        <v>601.32029999999997</v>
      </c>
      <c r="E25" s="13">
        <v>2</v>
      </c>
      <c r="F25" s="12">
        <v>1201.6333</v>
      </c>
      <c r="G25" s="12">
        <v>1201.6212</v>
      </c>
      <c r="H25" s="14">
        <v>10.1</v>
      </c>
      <c r="I25" s="13">
        <v>451</v>
      </c>
      <c r="J25" s="14">
        <v>160.63999999999999</v>
      </c>
      <c r="K25" s="9" t="s">
        <v>15</v>
      </c>
      <c r="L25" s="9">
        <v>17.556100000000001</v>
      </c>
      <c r="M25" s="11">
        <v>1175600</v>
      </c>
    </row>
    <row r="26" spans="1:13" ht="14.4" x14ac:dyDescent="0.25">
      <c r="A26" s="11"/>
      <c r="B26" s="9" t="s">
        <v>252</v>
      </c>
      <c r="C26" s="9"/>
      <c r="D26" s="12">
        <v>648.35410000000002</v>
      </c>
      <c r="E26" s="13">
        <v>1</v>
      </c>
      <c r="F26" s="12">
        <v>648.35410000000002</v>
      </c>
      <c r="G26" s="12">
        <v>648.34979999999996</v>
      </c>
      <c r="H26" s="14">
        <v>6.7</v>
      </c>
      <c r="I26" s="13">
        <v>331</v>
      </c>
      <c r="J26" s="14">
        <v>154.43</v>
      </c>
      <c r="K26" s="9" t="s">
        <v>15</v>
      </c>
      <c r="L26" s="9">
        <v>13.6736</v>
      </c>
      <c r="M26" s="11">
        <v>3249500</v>
      </c>
    </row>
    <row r="27" spans="1:13" ht="14.4" x14ac:dyDescent="0.25">
      <c r="A27" s="11"/>
      <c r="B27" s="9" t="s">
        <v>189</v>
      </c>
      <c r="C27" s="9"/>
      <c r="D27" s="12">
        <v>333.67599999999999</v>
      </c>
      <c r="E27" s="13">
        <v>2</v>
      </c>
      <c r="F27" s="12">
        <v>666.34479999999996</v>
      </c>
      <c r="G27" s="12">
        <v>666.34569999999997</v>
      </c>
      <c r="H27" s="14">
        <v>-1.4</v>
      </c>
      <c r="I27" s="13">
        <v>461</v>
      </c>
      <c r="J27" s="14">
        <v>152.04</v>
      </c>
      <c r="K27" s="9" t="s">
        <v>15</v>
      </c>
      <c r="L27" s="9">
        <v>11.805199999999999</v>
      </c>
      <c r="M27" s="11">
        <v>49777000</v>
      </c>
    </row>
    <row r="28" spans="1:13" ht="14.4" x14ac:dyDescent="0.25">
      <c r="A28" s="11"/>
      <c r="B28" s="9" t="s">
        <v>168</v>
      </c>
      <c r="C28" s="9"/>
      <c r="D28" s="12">
        <v>457.76260000000002</v>
      </c>
      <c r="E28" s="13">
        <v>2</v>
      </c>
      <c r="F28" s="12">
        <v>914.51790000000005</v>
      </c>
      <c r="G28" s="12">
        <v>914.50540000000001</v>
      </c>
      <c r="H28" s="14">
        <v>13.7</v>
      </c>
      <c r="I28" s="13">
        <v>337</v>
      </c>
      <c r="J28" s="14">
        <v>147.75</v>
      </c>
      <c r="K28" s="9" t="s">
        <v>15</v>
      </c>
      <c r="L28" s="9">
        <v>13.469900000000001</v>
      </c>
      <c r="M28" s="11">
        <v>62169000</v>
      </c>
    </row>
    <row r="29" spans="1:13" ht="14.4" x14ac:dyDescent="0.25">
      <c r="A29" s="11"/>
      <c r="B29" s="9" t="s">
        <v>170</v>
      </c>
      <c r="C29" s="9"/>
      <c r="D29" s="12">
        <v>810.94730000000004</v>
      </c>
      <c r="E29" s="13">
        <v>2</v>
      </c>
      <c r="F29" s="12">
        <v>1620.8874000000001</v>
      </c>
      <c r="G29" s="12">
        <v>1620.8857</v>
      </c>
      <c r="H29" s="14">
        <v>1.1000000000000001</v>
      </c>
      <c r="I29" s="13">
        <v>305</v>
      </c>
      <c r="J29" s="14">
        <v>133.41999999999999</v>
      </c>
      <c r="K29" s="9" t="s">
        <v>15</v>
      </c>
      <c r="L29" s="9">
        <v>40.918999999999997</v>
      </c>
      <c r="M29" s="11">
        <v>3876800</v>
      </c>
    </row>
    <row r="30" spans="1:13" ht="14.4" x14ac:dyDescent="0.25">
      <c r="A30" s="11"/>
      <c r="B30" s="9" t="s">
        <v>186</v>
      </c>
      <c r="C30" s="9"/>
      <c r="D30" s="12">
        <v>527.78769999999997</v>
      </c>
      <c r="E30" s="13">
        <v>2</v>
      </c>
      <c r="F30" s="12">
        <v>1054.5681999999999</v>
      </c>
      <c r="G30" s="12">
        <v>1054.5527999999999</v>
      </c>
      <c r="H30" s="14">
        <v>14.6</v>
      </c>
      <c r="I30" s="13">
        <v>178</v>
      </c>
      <c r="J30" s="14">
        <v>132.47</v>
      </c>
      <c r="K30" s="9" t="s">
        <v>15</v>
      </c>
      <c r="L30" s="9">
        <v>26.112200000000001</v>
      </c>
      <c r="M30" s="11">
        <v>10501000</v>
      </c>
    </row>
    <row r="31" spans="1:13" ht="14.4" x14ac:dyDescent="0.25">
      <c r="A31" s="11"/>
      <c r="B31" s="9" t="s">
        <v>175</v>
      </c>
      <c r="C31" s="9"/>
      <c r="D31" s="12">
        <v>511.76409999999998</v>
      </c>
      <c r="E31" s="13">
        <v>2</v>
      </c>
      <c r="F31" s="12">
        <v>1022.5209</v>
      </c>
      <c r="G31" s="12">
        <v>1022.5265000000001</v>
      </c>
      <c r="H31" s="14">
        <v>-5.5</v>
      </c>
      <c r="I31" s="13">
        <v>413</v>
      </c>
      <c r="J31" s="14">
        <v>109.58</v>
      </c>
      <c r="K31" s="9" t="s">
        <v>15</v>
      </c>
      <c r="L31" s="9">
        <v>16.4314</v>
      </c>
      <c r="M31" s="11">
        <v>2577900</v>
      </c>
    </row>
    <row r="32" spans="1:13" ht="14.4" x14ac:dyDescent="0.25">
      <c r="A32" s="11"/>
      <c r="B32" s="9" t="s">
        <v>208</v>
      </c>
      <c r="C32" s="9"/>
      <c r="D32" s="12">
        <v>395.20370000000003</v>
      </c>
      <c r="E32" s="13">
        <v>2</v>
      </c>
      <c r="F32" s="12">
        <v>789.40009999999995</v>
      </c>
      <c r="G32" s="12">
        <v>789.39890000000003</v>
      </c>
      <c r="H32" s="14">
        <v>1.5</v>
      </c>
      <c r="I32" s="13">
        <v>515</v>
      </c>
      <c r="J32" s="14">
        <v>95.95</v>
      </c>
      <c r="K32" s="9" t="s">
        <v>15</v>
      </c>
      <c r="L32" s="9">
        <v>10.103400000000001</v>
      </c>
      <c r="M32" s="11">
        <v>5312800</v>
      </c>
    </row>
    <row r="33" spans="1:13" ht="14.4" x14ac:dyDescent="0.25">
      <c r="A33" s="11"/>
      <c r="B33" s="9" t="s">
        <v>196</v>
      </c>
      <c r="C33" s="9" t="s">
        <v>45</v>
      </c>
      <c r="D33" s="12">
        <v>469.7484</v>
      </c>
      <c r="E33" s="13">
        <v>2</v>
      </c>
      <c r="F33" s="12">
        <v>938.48950000000002</v>
      </c>
      <c r="G33" s="12">
        <v>938.47239999999999</v>
      </c>
      <c r="H33" s="14">
        <v>18.3</v>
      </c>
      <c r="I33" s="13">
        <v>276</v>
      </c>
      <c r="J33" s="14">
        <v>86.58</v>
      </c>
      <c r="K33" s="9" t="s">
        <v>15</v>
      </c>
      <c r="L33" s="9">
        <v>16.186900000000001</v>
      </c>
      <c r="M33" s="11">
        <v>1119600</v>
      </c>
    </row>
    <row r="34" spans="1:13" ht="14.4" x14ac:dyDescent="0.25">
      <c r="A34" s="11"/>
      <c r="B34" s="9" t="s">
        <v>253</v>
      </c>
      <c r="C34" s="9"/>
      <c r="D34" s="12">
        <v>390.1875</v>
      </c>
      <c r="E34" s="13">
        <v>1</v>
      </c>
      <c r="F34" s="12">
        <v>390.1875</v>
      </c>
      <c r="G34" s="12">
        <v>390.18709999999999</v>
      </c>
      <c r="H34" s="14">
        <v>1</v>
      </c>
      <c r="I34" s="13">
        <v>515</v>
      </c>
      <c r="J34" s="14">
        <v>79.959999999999994</v>
      </c>
      <c r="K34" s="9" t="s">
        <v>15</v>
      </c>
      <c r="L34" s="9">
        <v>12.3454</v>
      </c>
      <c r="M34" s="11">
        <v>0</v>
      </c>
    </row>
    <row r="35" spans="1:13" ht="14.4" x14ac:dyDescent="0.25">
      <c r="A35" s="11"/>
      <c r="B35" s="9" t="s">
        <v>200</v>
      </c>
      <c r="C35" s="9" t="s">
        <v>51</v>
      </c>
      <c r="D35" s="12">
        <v>750.83140000000003</v>
      </c>
      <c r="E35" s="13">
        <v>2</v>
      </c>
      <c r="F35" s="12">
        <v>1500.6554000000001</v>
      </c>
      <c r="G35" s="12">
        <v>1500.6576</v>
      </c>
      <c r="H35" s="14">
        <v>-1.5</v>
      </c>
      <c r="I35" s="13">
        <v>476</v>
      </c>
      <c r="J35" s="14">
        <v>72.72</v>
      </c>
      <c r="K35" s="9" t="s">
        <v>15</v>
      </c>
      <c r="L35" s="9">
        <v>36.561300000000003</v>
      </c>
      <c r="M35" s="11">
        <v>0</v>
      </c>
    </row>
    <row r="36" spans="1:13" ht="14.4" x14ac:dyDescent="0.25">
      <c r="A36" s="11"/>
      <c r="B36" s="9" t="s">
        <v>254</v>
      </c>
      <c r="C36" s="9"/>
      <c r="D36" s="12">
        <v>347.2176</v>
      </c>
      <c r="E36" s="13">
        <v>1</v>
      </c>
      <c r="F36" s="12">
        <v>347.2176</v>
      </c>
      <c r="G36" s="12">
        <v>347.22890000000001</v>
      </c>
      <c r="H36" s="14">
        <v>-32.5</v>
      </c>
      <c r="I36" s="13">
        <v>178</v>
      </c>
      <c r="J36" s="14">
        <v>70.66</v>
      </c>
      <c r="K36" s="9" t="s">
        <v>15</v>
      </c>
      <c r="L36" s="9">
        <v>34.810699999999997</v>
      </c>
      <c r="M36" s="11">
        <v>1315000</v>
      </c>
    </row>
    <row r="37" spans="1:13" ht="14.4" x14ac:dyDescent="0.25">
      <c r="A37" s="11"/>
      <c r="B37" s="9" t="s">
        <v>188</v>
      </c>
      <c r="C37" s="9"/>
      <c r="D37" s="12">
        <v>302.67419999999998</v>
      </c>
      <c r="E37" s="13">
        <v>2</v>
      </c>
      <c r="F37" s="12">
        <v>604.34109999999998</v>
      </c>
      <c r="G37" s="12">
        <v>604.34130000000005</v>
      </c>
      <c r="H37" s="14">
        <v>-0.3</v>
      </c>
      <c r="I37" s="13">
        <v>326</v>
      </c>
      <c r="J37" s="14">
        <v>68.42</v>
      </c>
      <c r="K37" s="9" t="s">
        <v>15</v>
      </c>
      <c r="L37" s="9">
        <v>8.0620999999999992</v>
      </c>
      <c r="M37" s="11">
        <v>6317600</v>
      </c>
    </row>
    <row r="38" spans="1:13" ht="14.4" x14ac:dyDescent="0.25">
      <c r="A38" s="11"/>
      <c r="B38" s="9" t="s">
        <v>187</v>
      </c>
      <c r="C38" s="9" t="s">
        <v>51</v>
      </c>
      <c r="D38" s="12">
        <v>396.20690000000002</v>
      </c>
      <c r="E38" s="13">
        <v>2</v>
      </c>
      <c r="F38" s="12">
        <v>791.40650000000005</v>
      </c>
      <c r="G38" s="12">
        <v>791.40800000000002</v>
      </c>
      <c r="H38" s="14">
        <v>-1.9</v>
      </c>
      <c r="I38" s="13">
        <v>58</v>
      </c>
      <c r="J38" s="14">
        <v>67.66</v>
      </c>
      <c r="K38" s="9" t="s">
        <v>15</v>
      </c>
      <c r="L38" s="9">
        <v>12.1349</v>
      </c>
      <c r="M38" s="11">
        <v>0</v>
      </c>
    </row>
    <row r="39" spans="1:13" ht="14.4" x14ac:dyDescent="0.25">
      <c r="A39" s="11"/>
      <c r="B39" s="9" t="s">
        <v>223</v>
      </c>
      <c r="C39" s="9"/>
      <c r="D39" s="12">
        <v>665.32539999999995</v>
      </c>
      <c r="E39" s="13">
        <v>1</v>
      </c>
      <c r="F39" s="12">
        <v>665.32539999999995</v>
      </c>
      <c r="G39" s="12">
        <v>665.31410000000005</v>
      </c>
      <c r="H39" s="14">
        <v>17</v>
      </c>
      <c r="I39" s="13">
        <v>428</v>
      </c>
      <c r="J39" s="14">
        <v>67.040000000000006</v>
      </c>
      <c r="K39" s="9" t="s">
        <v>15</v>
      </c>
      <c r="L39" s="9">
        <v>46.584200000000003</v>
      </c>
      <c r="M39" s="11">
        <v>1492300</v>
      </c>
    </row>
    <row r="40" spans="1:13" ht="14.4" x14ac:dyDescent="0.25">
      <c r="A40" s="11"/>
      <c r="B40" s="9" t="s">
        <v>227</v>
      </c>
      <c r="C40" s="9"/>
      <c r="D40" s="12">
        <v>387.21699999999998</v>
      </c>
      <c r="E40" s="13">
        <v>2</v>
      </c>
      <c r="F40" s="12">
        <v>773.42669999999998</v>
      </c>
      <c r="G40" s="12">
        <v>773.41520000000003</v>
      </c>
      <c r="H40" s="14">
        <v>14.9</v>
      </c>
      <c r="I40" s="13">
        <v>512</v>
      </c>
      <c r="J40" s="14">
        <v>55.33</v>
      </c>
      <c r="K40" s="9" t="s">
        <v>15</v>
      </c>
      <c r="L40" s="9">
        <v>8.6012000000000004</v>
      </c>
      <c r="M40" s="11">
        <v>1674500</v>
      </c>
    </row>
    <row r="41" spans="1:13" ht="14.4" x14ac:dyDescent="0.25">
      <c r="A41" s="11"/>
      <c r="B41" s="9" t="s">
        <v>215</v>
      </c>
      <c r="C41" s="9" t="s">
        <v>51</v>
      </c>
      <c r="D41" s="12">
        <v>690.36869999999999</v>
      </c>
      <c r="E41" s="13">
        <v>2</v>
      </c>
      <c r="F41" s="12">
        <v>1379.7302</v>
      </c>
      <c r="G41" s="12">
        <v>1379.7464</v>
      </c>
      <c r="H41" s="14">
        <v>-11.8</v>
      </c>
      <c r="I41" s="13">
        <v>320</v>
      </c>
      <c r="J41" s="14">
        <v>52.75</v>
      </c>
      <c r="K41" s="9" t="s">
        <v>15</v>
      </c>
      <c r="L41" s="9">
        <v>33.722499999999997</v>
      </c>
      <c r="M41" s="11">
        <v>9007600</v>
      </c>
    </row>
    <row r="42" spans="1:13" ht="14.4" x14ac:dyDescent="0.25">
      <c r="A42" s="11"/>
      <c r="B42" s="9" t="s">
        <v>180</v>
      </c>
      <c r="C42" s="9"/>
      <c r="D42" s="12">
        <v>332.19389999999999</v>
      </c>
      <c r="E42" s="13">
        <v>3</v>
      </c>
      <c r="F42" s="12">
        <v>994.56719999999996</v>
      </c>
      <c r="G42" s="12">
        <v>994.56799999999998</v>
      </c>
      <c r="H42" s="14">
        <v>-0.8</v>
      </c>
      <c r="I42" s="13">
        <v>323</v>
      </c>
      <c r="J42" s="14">
        <v>51.89</v>
      </c>
      <c r="K42" s="9" t="s">
        <v>15</v>
      </c>
      <c r="L42" s="9">
        <v>14.3642</v>
      </c>
      <c r="M42" s="11">
        <v>1926800</v>
      </c>
    </row>
    <row r="43" spans="1:13" ht="14.4" x14ac:dyDescent="0.25">
      <c r="A43" s="11"/>
      <c r="B43" s="9" t="s">
        <v>213</v>
      </c>
      <c r="C43" s="9" t="s">
        <v>45</v>
      </c>
      <c r="D43" s="12">
        <v>625.33090000000004</v>
      </c>
      <c r="E43" s="13">
        <v>2</v>
      </c>
      <c r="F43" s="12">
        <v>1249.6545000000001</v>
      </c>
      <c r="G43" s="12">
        <v>1249.6681000000001</v>
      </c>
      <c r="H43" s="14">
        <v>-10.9</v>
      </c>
      <c r="I43" s="13">
        <v>326</v>
      </c>
      <c r="J43" s="14">
        <v>50.85</v>
      </c>
      <c r="K43" s="9" t="s">
        <v>15</v>
      </c>
      <c r="L43" s="9">
        <v>35.117199999999997</v>
      </c>
      <c r="M43" s="11">
        <v>50807000</v>
      </c>
    </row>
    <row r="44" spans="1:13" ht="14.4" x14ac:dyDescent="0.25">
      <c r="A44" s="11"/>
      <c r="B44" s="9" t="s">
        <v>172</v>
      </c>
      <c r="C44" s="9"/>
      <c r="D44" s="12">
        <v>657.39</v>
      </c>
      <c r="E44" s="13">
        <v>2</v>
      </c>
      <c r="F44" s="12">
        <v>1313.7726</v>
      </c>
      <c r="G44" s="12">
        <v>1313.7688000000001</v>
      </c>
      <c r="H44" s="14">
        <v>2.9</v>
      </c>
      <c r="I44" s="13">
        <v>226</v>
      </c>
      <c r="J44" s="14">
        <v>46.62</v>
      </c>
      <c r="K44" s="9" t="s">
        <v>15</v>
      </c>
      <c r="L44" s="9">
        <v>26.629799999999999</v>
      </c>
      <c r="M44" s="11">
        <v>4245800</v>
      </c>
    </row>
    <row r="45" spans="1:13" ht="14.4" x14ac:dyDescent="0.25">
      <c r="A45" s="11"/>
      <c r="B45" s="9" t="s">
        <v>255</v>
      </c>
      <c r="C45" s="9" t="s">
        <v>45</v>
      </c>
      <c r="D45" s="12">
        <v>663.3329</v>
      </c>
      <c r="E45" s="13">
        <v>3</v>
      </c>
      <c r="F45" s="12">
        <v>1987.9839999999999</v>
      </c>
      <c r="G45" s="12">
        <v>1987.9793999999999</v>
      </c>
      <c r="H45" s="14">
        <v>2.2999999999999998</v>
      </c>
      <c r="I45" s="13">
        <v>403</v>
      </c>
      <c r="J45" s="14">
        <v>39</v>
      </c>
      <c r="K45" s="9" t="s">
        <v>15</v>
      </c>
      <c r="L45" s="9">
        <v>44.879300000000001</v>
      </c>
      <c r="M45" s="11">
        <v>4685900</v>
      </c>
    </row>
    <row r="46" spans="1:13" ht="14.4" x14ac:dyDescent="0.25">
      <c r="A46" s="11"/>
      <c r="B46" s="9" t="s">
        <v>214</v>
      </c>
      <c r="C46" s="9"/>
      <c r="D46" s="12">
        <v>771.91279999999995</v>
      </c>
      <c r="E46" s="13">
        <v>2</v>
      </c>
      <c r="F46" s="12">
        <v>1542.8184000000001</v>
      </c>
      <c r="G46" s="12">
        <v>1542.8426999999999</v>
      </c>
      <c r="H46" s="14">
        <v>-15.8</v>
      </c>
      <c r="I46" s="13">
        <v>223</v>
      </c>
      <c r="J46" s="14">
        <v>37.54</v>
      </c>
      <c r="K46" s="9" t="s">
        <v>15</v>
      </c>
      <c r="L46" s="9">
        <v>42.042299999999997</v>
      </c>
      <c r="M46" s="11">
        <v>9179900</v>
      </c>
    </row>
    <row r="47" spans="1:13" ht="14.4" x14ac:dyDescent="0.25">
      <c r="A47" s="11"/>
      <c r="B47" s="9" t="s">
        <v>256</v>
      </c>
      <c r="C47" s="9"/>
      <c r="D47" s="12">
        <v>588.32410000000004</v>
      </c>
      <c r="E47" s="13">
        <v>1</v>
      </c>
      <c r="F47" s="12">
        <v>588.32410000000004</v>
      </c>
      <c r="G47" s="12">
        <v>588.33519999999999</v>
      </c>
      <c r="H47" s="14">
        <v>-18.8</v>
      </c>
      <c r="I47" s="13">
        <v>456</v>
      </c>
      <c r="J47" s="14">
        <v>29.37</v>
      </c>
      <c r="K47" s="9" t="s">
        <v>15</v>
      </c>
      <c r="L47" s="9">
        <v>25.709800000000001</v>
      </c>
      <c r="M47" s="11">
        <v>0</v>
      </c>
    </row>
    <row r="48" spans="1:13" ht="14.4" x14ac:dyDescent="0.25">
      <c r="A48" s="11"/>
      <c r="B48" s="9" t="s">
        <v>199</v>
      </c>
      <c r="C48" s="9"/>
      <c r="D48" s="12">
        <v>793.41269999999997</v>
      </c>
      <c r="E48" s="13">
        <v>1</v>
      </c>
      <c r="F48" s="12">
        <v>793.41269999999997</v>
      </c>
      <c r="G48" s="12">
        <v>793.40899999999999</v>
      </c>
      <c r="H48" s="14">
        <v>4.5999999999999996</v>
      </c>
      <c r="I48" s="13">
        <v>427</v>
      </c>
      <c r="J48" s="14">
        <v>28.88</v>
      </c>
      <c r="K48" s="9" t="s">
        <v>15</v>
      </c>
      <c r="L48" s="9">
        <v>24.560400000000001</v>
      </c>
      <c r="M48" s="11">
        <v>15076000</v>
      </c>
    </row>
    <row r="49" spans="1:13" ht="14.4" x14ac:dyDescent="0.25">
      <c r="A49" s="11"/>
      <c r="B49" s="9" t="s">
        <v>216</v>
      </c>
      <c r="C49" s="9"/>
      <c r="D49" s="12">
        <v>492.23860000000002</v>
      </c>
      <c r="E49" s="13">
        <v>1</v>
      </c>
      <c r="F49" s="12">
        <v>492.23860000000002</v>
      </c>
      <c r="G49" s="12">
        <v>492.24130000000002</v>
      </c>
      <c r="H49" s="14">
        <v>-5.4</v>
      </c>
      <c r="I49" s="13">
        <v>144</v>
      </c>
      <c r="J49" s="14">
        <v>27.66</v>
      </c>
      <c r="K49" s="9" t="s">
        <v>15</v>
      </c>
      <c r="L49" s="9">
        <v>24.893899999999999</v>
      </c>
      <c r="M49" s="11">
        <v>0</v>
      </c>
    </row>
    <row r="50" spans="1:13" ht="14.4" x14ac:dyDescent="0.25">
      <c r="A50" s="11"/>
      <c r="B50" s="9" t="s">
        <v>197</v>
      </c>
      <c r="C50" s="9"/>
      <c r="D50" s="12">
        <v>465.76130000000001</v>
      </c>
      <c r="E50" s="13">
        <v>2</v>
      </c>
      <c r="F50" s="12">
        <v>930.51520000000005</v>
      </c>
      <c r="G50" s="12">
        <v>930.51160000000004</v>
      </c>
      <c r="H50" s="14">
        <v>4</v>
      </c>
      <c r="I50" s="13">
        <v>468</v>
      </c>
      <c r="J50" s="14">
        <v>26.99</v>
      </c>
      <c r="K50" s="9" t="s">
        <v>15</v>
      </c>
      <c r="L50" s="9">
        <v>12.940200000000001</v>
      </c>
      <c r="M50" s="11">
        <v>3416000</v>
      </c>
    </row>
    <row r="51" spans="1:13" ht="14.4" x14ac:dyDescent="0.25">
      <c r="A51" s="11"/>
      <c r="B51" s="9" t="s">
        <v>193</v>
      </c>
      <c r="C51" s="9"/>
      <c r="D51" s="12">
        <v>629.34109999999998</v>
      </c>
      <c r="E51" s="13">
        <v>1</v>
      </c>
      <c r="F51" s="12">
        <v>629.34109999999998</v>
      </c>
      <c r="G51" s="12">
        <v>629.34059999999999</v>
      </c>
      <c r="H51" s="14">
        <v>0.8</v>
      </c>
      <c r="I51" s="13">
        <v>223</v>
      </c>
      <c r="J51" s="14">
        <v>22.85</v>
      </c>
      <c r="K51" s="9" t="s">
        <v>15</v>
      </c>
      <c r="L51" s="9">
        <v>31.0625</v>
      </c>
      <c r="M51" s="11">
        <v>0</v>
      </c>
    </row>
    <row r="52" spans="1:13" ht="14.4" x14ac:dyDescent="0.25">
      <c r="A52" s="11"/>
      <c r="B52" s="9" t="s">
        <v>184</v>
      </c>
      <c r="C52" s="9"/>
      <c r="D52" s="12">
        <v>397.20800000000003</v>
      </c>
      <c r="E52" s="13">
        <v>2</v>
      </c>
      <c r="F52" s="12">
        <v>793.40869999999995</v>
      </c>
      <c r="G52" s="12">
        <v>793.4203</v>
      </c>
      <c r="H52" s="14">
        <v>-14.5</v>
      </c>
      <c r="I52" s="13">
        <v>171</v>
      </c>
      <c r="J52" s="14">
        <v>21.88</v>
      </c>
      <c r="K52" s="9" t="s">
        <v>15</v>
      </c>
      <c r="L52" s="9">
        <v>13.6311</v>
      </c>
      <c r="M52" s="11">
        <v>2194600</v>
      </c>
    </row>
    <row r="53" spans="1:13" ht="14.4" x14ac:dyDescent="0.25">
      <c r="A53" s="11"/>
      <c r="B53" s="9" t="s">
        <v>173</v>
      </c>
      <c r="C53" s="9"/>
      <c r="D53" s="12">
        <v>466.75909999999999</v>
      </c>
      <c r="E53" s="13">
        <v>2</v>
      </c>
      <c r="F53" s="12">
        <v>932.51089999999999</v>
      </c>
      <c r="G53" s="12">
        <v>932.52</v>
      </c>
      <c r="H53" s="14">
        <v>-9.6999999999999993</v>
      </c>
      <c r="I53" s="13">
        <v>227</v>
      </c>
      <c r="J53" s="14">
        <v>20.56</v>
      </c>
      <c r="K53" s="9" t="s">
        <v>15</v>
      </c>
      <c r="L53" s="9">
        <v>36.855600000000003</v>
      </c>
      <c r="M53" s="11">
        <v>769960</v>
      </c>
    </row>
    <row r="54" spans="1:13" ht="14.4" x14ac:dyDescent="0.25">
      <c r="A54" s="11"/>
      <c r="B54" s="9" t="s">
        <v>209</v>
      </c>
      <c r="C54" s="9"/>
      <c r="D54" s="12">
        <v>438.73110000000003</v>
      </c>
      <c r="E54" s="13">
        <v>2</v>
      </c>
      <c r="F54" s="12">
        <v>876.45489999999995</v>
      </c>
      <c r="G54" s="12">
        <v>876.46079999999995</v>
      </c>
      <c r="H54" s="14">
        <v>-6.7</v>
      </c>
      <c r="I54" s="13">
        <v>421</v>
      </c>
      <c r="J54" s="14">
        <v>18.329999999999998</v>
      </c>
      <c r="K54" s="9" t="s">
        <v>15</v>
      </c>
      <c r="L54" s="9">
        <v>7.9843000000000002</v>
      </c>
      <c r="M54" s="11">
        <v>1369300</v>
      </c>
    </row>
    <row r="55" spans="1:13" ht="14.4" x14ac:dyDescent="0.25">
      <c r="A55" s="11"/>
      <c r="B55" s="9" t="s">
        <v>257</v>
      </c>
      <c r="C55" s="9"/>
      <c r="D55" s="12">
        <v>560.29079999999999</v>
      </c>
      <c r="E55" s="13">
        <v>1</v>
      </c>
      <c r="F55" s="12">
        <v>560.29079999999999</v>
      </c>
      <c r="G55" s="12">
        <v>560.27869999999996</v>
      </c>
      <c r="H55" s="14">
        <v>21.5</v>
      </c>
      <c r="I55" s="13">
        <v>239</v>
      </c>
      <c r="J55" s="14">
        <v>18.07</v>
      </c>
      <c r="K55" s="9" t="s">
        <v>15</v>
      </c>
      <c r="L55" s="9">
        <v>28.106200000000001</v>
      </c>
      <c r="M55" s="11">
        <v>2865800</v>
      </c>
    </row>
    <row r="56" spans="1:13" ht="14.4" x14ac:dyDescent="0.25">
      <c r="A56" s="11"/>
      <c r="B56" s="9" t="s">
        <v>232</v>
      </c>
      <c r="C56" s="9"/>
      <c r="D56" s="12">
        <v>617.34889999999996</v>
      </c>
      <c r="E56" s="13">
        <v>2</v>
      </c>
      <c r="F56" s="12">
        <v>1233.6904999999999</v>
      </c>
      <c r="G56" s="12">
        <v>1233.6732</v>
      </c>
      <c r="H56" s="14">
        <v>14</v>
      </c>
      <c r="I56" s="13">
        <v>326</v>
      </c>
      <c r="J56" s="14">
        <v>16.54</v>
      </c>
      <c r="K56" s="9" t="s">
        <v>15</v>
      </c>
      <c r="L56" s="9">
        <v>36.505000000000003</v>
      </c>
      <c r="M56" s="11">
        <v>7981000</v>
      </c>
    </row>
    <row r="57" spans="1:13" ht="14.4" x14ac:dyDescent="0.25">
      <c r="A57" s="11"/>
      <c r="B57" s="9" t="s">
        <v>229</v>
      </c>
      <c r="C57" s="9"/>
      <c r="D57" s="12">
        <v>473.238</v>
      </c>
      <c r="E57" s="13">
        <v>1</v>
      </c>
      <c r="F57" s="12">
        <v>473.238</v>
      </c>
      <c r="G57" s="12">
        <v>473.23950000000002</v>
      </c>
      <c r="H57" s="14">
        <v>-3.1</v>
      </c>
      <c r="I57" s="13">
        <v>223</v>
      </c>
      <c r="J57" s="14">
        <v>15.42</v>
      </c>
      <c r="K57" s="9" t="s">
        <v>15</v>
      </c>
      <c r="L57" s="9">
        <v>32.883200000000002</v>
      </c>
      <c r="M57" s="11">
        <v>0</v>
      </c>
    </row>
    <row r="58" spans="1:13" ht="14.4" x14ac:dyDescent="0.25">
      <c r="A58" s="11"/>
      <c r="B58" s="9" t="s">
        <v>231</v>
      </c>
      <c r="C58" s="9"/>
      <c r="D58" s="12">
        <v>620.34590000000003</v>
      </c>
      <c r="E58" s="13">
        <v>2</v>
      </c>
      <c r="F58" s="12">
        <v>1239.6846</v>
      </c>
      <c r="G58" s="12">
        <v>1239.6692</v>
      </c>
      <c r="H58" s="14">
        <v>12.5</v>
      </c>
      <c r="I58" s="13">
        <v>178</v>
      </c>
      <c r="J58" s="14">
        <v>12.67</v>
      </c>
      <c r="K58" s="9" t="s">
        <v>15</v>
      </c>
      <c r="L58" s="9">
        <v>37.873800000000003</v>
      </c>
      <c r="M58" s="11">
        <v>16906000</v>
      </c>
    </row>
    <row r="59" spans="1:13" ht="14.4" x14ac:dyDescent="0.25">
      <c r="A59" s="11"/>
      <c r="B59" s="9" t="s">
        <v>191</v>
      </c>
      <c r="C59" s="9"/>
      <c r="D59" s="12">
        <v>333.16550000000001</v>
      </c>
      <c r="E59" s="13">
        <v>2</v>
      </c>
      <c r="F59" s="12">
        <v>665.32380000000001</v>
      </c>
      <c r="G59" s="12">
        <v>665.32529999999997</v>
      </c>
      <c r="H59" s="14">
        <v>-2.2999999999999998</v>
      </c>
      <c r="I59" s="13">
        <v>172</v>
      </c>
      <c r="J59" s="14">
        <v>11.09</v>
      </c>
      <c r="K59" s="9" t="s">
        <v>15</v>
      </c>
      <c r="L59" s="9">
        <v>16.024899999999999</v>
      </c>
      <c r="M59" s="11">
        <v>2073400</v>
      </c>
    </row>
    <row r="60" spans="1:13" ht="14.4" x14ac:dyDescent="0.25">
      <c r="A60" s="11"/>
      <c r="B60" s="9" t="s">
        <v>204</v>
      </c>
      <c r="C60" s="9"/>
      <c r="D60" s="12">
        <v>397.69959999999998</v>
      </c>
      <c r="E60" s="13">
        <v>2</v>
      </c>
      <c r="F60" s="12">
        <v>794.39200000000005</v>
      </c>
      <c r="G60" s="12">
        <v>794.38250000000005</v>
      </c>
      <c r="H60" s="14">
        <v>11.9</v>
      </c>
      <c r="I60" s="13">
        <v>277</v>
      </c>
      <c r="J60" s="14">
        <v>10.48</v>
      </c>
      <c r="K60" s="9" t="s">
        <v>15</v>
      </c>
      <c r="L60" s="9">
        <v>18.198799999999999</v>
      </c>
      <c r="M60" s="11">
        <v>0</v>
      </c>
    </row>
    <row r="61" spans="1:13" ht="14.4" x14ac:dyDescent="0.25">
      <c r="A61" s="11"/>
      <c r="B61" s="9" t="s">
        <v>202</v>
      </c>
      <c r="C61" s="9" t="s">
        <v>51</v>
      </c>
      <c r="D61" s="12">
        <v>630.79589999999996</v>
      </c>
      <c r="E61" s="13">
        <v>2</v>
      </c>
      <c r="F61" s="12">
        <v>1260.5844999999999</v>
      </c>
      <c r="G61" s="12">
        <v>1260.5636999999999</v>
      </c>
      <c r="H61" s="14">
        <v>16.5</v>
      </c>
      <c r="I61" s="13">
        <v>285</v>
      </c>
      <c r="J61" s="14">
        <v>5.57</v>
      </c>
      <c r="K61" s="9" t="s">
        <v>15</v>
      </c>
      <c r="L61" s="9">
        <v>8.8655000000000008</v>
      </c>
      <c r="M61" s="11">
        <v>6786600</v>
      </c>
    </row>
    <row r="62" spans="1:13" ht="14.4" x14ac:dyDescent="0.25">
      <c r="A62" s="11"/>
      <c r="B62" s="9" t="s">
        <v>258</v>
      </c>
      <c r="C62" s="9"/>
      <c r="D62" s="12">
        <v>544.80619999999999</v>
      </c>
      <c r="E62" s="13">
        <v>2</v>
      </c>
      <c r="F62" s="12">
        <v>1088.6052</v>
      </c>
      <c r="G62" s="12">
        <v>1088.6211000000001</v>
      </c>
      <c r="H62" s="14">
        <v>-14.7</v>
      </c>
      <c r="I62" s="13">
        <v>226</v>
      </c>
      <c r="J62" s="14">
        <v>3.09</v>
      </c>
      <c r="K62" s="9" t="s">
        <v>15</v>
      </c>
      <c r="L62" s="9">
        <v>15.581899999999999</v>
      </c>
      <c r="M62" s="11">
        <v>0</v>
      </c>
    </row>
    <row r="63" spans="1:13" ht="14.4" x14ac:dyDescent="0.25">
      <c r="A63" s="11"/>
      <c r="B63" s="9" t="s">
        <v>259</v>
      </c>
      <c r="C63" s="9"/>
      <c r="D63" s="12">
        <v>689.39210000000003</v>
      </c>
      <c r="E63" s="13">
        <v>2</v>
      </c>
      <c r="F63" s="12">
        <v>1377.7769000000001</v>
      </c>
      <c r="G63" s="12">
        <v>1377.7849000000001</v>
      </c>
      <c r="H63" s="14">
        <v>-5.8</v>
      </c>
      <c r="I63" s="13">
        <v>461</v>
      </c>
      <c r="J63" s="14">
        <v>2.2999999999999998</v>
      </c>
      <c r="K63" s="9" t="s">
        <v>15</v>
      </c>
      <c r="L63" s="9">
        <v>27.272500000000001</v>
      </c>
      <c r="M63" s="11">
        <v>123150000</v>
      </c>
    </row>
    <row r="64" spans="1:13" ht="14.4" x14ac:dyDescent="0.25">
      <c r="A64" s="11"/>
      <c r="B64" s="9" t="s">
        <v>206</v>
      </c>
      <c r="C64" s="9"/>
      <c r="D64" s="12">
        <v>643.30439999999999</v>
      </c>
      <c r="E64" s="13">
        <v>2</v>
      </c>
      <c r="F64" s="12">
        <v>1285.6016</v>
      </c>
      <c r="G64" s="12">
        <v>1285.5920000000001</v>
      </c>
      <c r="H64" s="14">
        <v>7.5</v>
      </c>
      <c r="I64" s="13">
        <v>137</v>
      </c>
      <c r="J64" s="14">
        <v>1.96</v>
      </c>
      <c r="K64" s="9" t="s">
        <v>15</v>
      </c>
      <c r="L64" s="9">
        <v>33.609900000000003</v>
      </c>
      <c r="M64" s="11">
        <v>708100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T-Chymotrypsin</vt:lpstr>
      <vt:lpstr>WT-Trypsin&amp;Asp-N</vt:lpstr>
      <vt:lpstr>GGCX-KO-Chymotrypsin</vt:lpstr>
      <vt:lpstr>GGCX-KO-Trypsin&amp;Asp-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佳辉 邹</dc:creator>
  <cp:lastModifiedBy>佳辉 邹</cp:lastModifiedBy>
  <dcterms:created xsi:type="dcterms:W3CDTF">2023-12-03T13:09:52Z</dcterms:created>
  <dcterms:modified xsi:type="dcterms:W3CDTF">2023-12-03T13:34:05Z</dcterms:modified>
</cp:coreProperties>
</file>